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immd0065_ox_ac_uk/Documents/Paper Dom 2021/Resubmission_Dec21/SourceData/"/>
    </mc:Choice>
  </mc:AlternateContent>
  <xr:revisionPtr revIDLastSave="172" documentId="8_{3068374A-BC99-4F12-BDF2-A435A8213A04}" xr6:coauthVersionLast="47" xr6:coauthVersionMax="47" xr10:uidLastSave="{772D5119-EF8E-41D0-986B-D7E3FE383D11}"/>
  <bookViews>
    <workbookView xWindow="-120" yWindow="-120" windowWidth="29040" windowHeight="15840" xr2:uid="{AD2F6905-7693-4CD5-BD55-733453B2565D}"/>
  </bookViews>
  <sheets>
    <sheet name="Supplementary Figure 1c" sheetId="1" r:id="rId1"/>
    <sheet name="Supplementary Figure 5c" sheetId="4" r:id="rId2"/>
    <sheet name="Supplementary Figure 5e" sheetId="5" r:id="rId3"/>
    <sheet name="Supplementary Figure 6c" sheetId="6" r:id="rId4"/>
    <sheet name="Supplementary Figure 6e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4" i="1"/>
  <c r="E2" i="1"/>
  <c r="D3" i="1"/>
  <c r="D4" i="1"/>
  <c r="D5" i="1"/>
  <c r="D6" i="1"/>
  <c r="D7" i="1"/>
  <c r="D2" i="1"/>
</calcChain>
</file>

<file path=xl/sharedStrings.xml><?xml version="1.0" encoding="utf-8"?>
<sst xmlns="http://schemas.openxmlformats.org/spreadsheetml/2006/main" count="565" uniqueCount="126">
  <si>
    <t>Cells seeded</t>
  </si>
  <si>
    <t>Experiment</t>
  </si>
  <si>
    <t>Total CFU-C</t>
  </si>
  <si>
    <t>CFU-C per 10,000 cells</t>
  </si>
  <si>
    <t>Mean CFU-C</t>
  </si>
  <si>
    <t>Supplementary Figure 5c</t>
  </si>
  <si>
    <t>Shorter-range (S-R) PCR</t>
  </si>
  <si>
    <t>Medium-range (M-R) PCR</t>
  </si>
  <si>
    <t>Longer-range (L-R) PCR 3kb</t>
  </si>
  <si>
    <t>Longer-range (L-R) PCR 5kb</t>
  </si>
  <si>
    <t>Supplementary Figure 5e</t>
  </si>
  <si>
    <t>Column information</t>
  </si>
  <si>
    <t>Well</t>
  </si>
  <si>
    <t>Well of 96 well PCR plate, represents a single ddPCR reaction</t>
  </si>
  <si>
    <t>Ratio</t>
  </si>
  <si>
    <t>Ratio between test amplicon at targeted locus and control amplicon located on chr4 (generated by QuantaSoft)</t>
  </si>
  <si>
    <t>PoissonRatioMin</t>
  </si>
  <si>
    <t>Upper 95% confidence interval of Ratio</t>
  </si>
  <si>
    <t>PoissonRatioMax</t>
  </si>
  <si>
    <t>Lower 95% confidence interval of Ratio</t>
  </si>
  <si>
    <t>Diploid control mean ratio</t>
  </si>
  <si>
    <t>Mean of ratio in three diploid control amplicons for this clone</t>
  </si>
  <si>
    <t>Clone</t>
  </si>
  <si>
    <t>Biological sample (DNA sourced from a single clone)</t>
  </si>
  <si>
    <t>amplicon</t>
  </si>
  <si>
    <t>Name and location of test amplicon (Loss of allele, LOA)</t>
  </si>
  <si>
    <t>Amplicon type</t>
  </si>
  <si>
    <t>Identifies whether this reaction is over the targeted region ("Test") or a diploid control region ("Diploid Control") on another chromosome</t>
  </si>
  <si>
    <t>Copy number</t>
  </si>
  <si>
    <t>The copy number obtained by normalising the ration of each test region to the average of the diploid control regions in each clone</t>
  </si>
  <si>
    <t>Copy numberMin</t>
  </si>
  <si>
    <t>Upper 95% confidence interval of Copy number</t>
  </si>
  <si>
    <t>Copy numberMax</t>
  </si>
  <si>
    <t>Lower 95% confidence interval of Copy number</t>
  </si>
  <si>
    <t>A02</t>
  </si>
  <si>
    <t>P1_E14_wt</t>
  </si>
  <si>
    <t>5'-1kb</t>
  </si>
  <si>
    <t>Test</t>
  </si>
  <si>
    <t>B02</t>
  </si>
  <si>
    <t>5'-100bp</t>
  </si>
  <si>
    <t>C02</t>
  </si>
  <si>
    <t>LOA P1-CTCF</t>
  </si>
  <si>
    <t>D02</t>
  </si>
  <si>
    <t>3'-100bp</t>
  </si>
  <si>
    <t>E02</t>
  </si>
  <si>
    <t>3'-1kb</t>
  </si>
  <si>
    <t>F02</t>
  </si>
  <si>
    <t>chr1 (2n)</t>
  </si>
  <si>
    <t>Diploid Control</t>
  </si>
  <si>
    <t>G02</t>
  </si>
  <si>
    <t>chr7 (2n)</t>
  </si>
  <si>
    <t>H02</t>
  </si>
  <si>
    <t>chr6 (2n)</t>
  </si>
  <si>
    <t>A03</t>
  </si>
  <si>
    <t>P1_E7.1</t>
  </si>
  <si>
    <t>B03</t>
  </si>
  <si>
    <t>C03</t>
  </si>
  <si>
    <t>D03</t>
  </si>
  <si>
    <t>E03</t>
  </si>
  <si>
    <t>F03</t>
  </si>
  <si>
    <t>G03</t>
  </si>
  <si>
    <t>H03</t>
  </si>
  <si>
    <t>A04</t>
  </si>
  <si>
    <t>P1_E7.2</t>
  </si>
  <si>
    <t>B04</t>
  </si>
  <si>
    <t>C04</t>
  </si>
  <si>
    <t>D04</t>
  </si>
  <si>
    <t>E04</t>
  </si>
  <si>
    <t>F04</t>
  </si>
  <si>
    <t>G04</t>
  </si>
  <si>
    <t>H04</t>
  </si>
  <si>
    <t>B05</t>
  </si>
  <si>
    <t>P1_E7.3</t>
  </si>
  <si>
    <t>C05</t>
  </si>
  <si>
    <t>D05</t>
  </si>
  <si>
    <t>E05</t>
  </si>
  <si>
    <t>F05</t>
  </si>
  <si>
    <t>G05</t>
  </si>
  <si>
    <t>H05</t>
  </si>
  <si>
    <t>A05</t>
  </si>
  <si>
    <t>A06</t>
  </si>
  <si>
    <t>P1_E9.1</t>
  </si>
  <si>
    <t>B06</t>
  </si>
  <si>
    <t>C06</t>
  </si>
  <si>
    <t>D06</t>
  </si>
  <si>
    <t>E06</t>
  </si>
  <si>
    <t>F06</t>
  </si>
  <si>
    <t>G06</t>
  </si>
  <si>
    <t>H06</t>
  </si>
  <si>
    <t>A07</t>
  </si>
  <si>
    <t>P1_E9.2</t>
  </si>
  <si>
    <t>B07</t>
  </si>
  <si>
    <t>C07</t>
  </si>
  <si>
    <t>D07</t>
  </si>
  <si>
    <t>E07</t>
  </si>
  <si>
    <t>F07</t>
  </si>
  <si>
    <t>G07</t>
  </si>
  <si>
    <t>H07</t>
  </si>
  <si>
    <t>A08</t>
  </si>
  <si>
    <t>P1_E9.3</t>
  </si>
  <si>
    <t>B08</t>
  </si>
  <si>
    <t>C08</t>
  </si>
  <si>
    <t>D08</t>
  </si>
  <si>
    <t>E08</t>
  </si>
  <si>
    <t>F08</t>
  </si>
  <si>
    <t>G08</t>
  </si>
  <si>
    <t>H08</t>
  </si>
  <si>
    <t>Supplementary Figure 6c</t>
  </si>
  <si>
    <t>Supplementary Figure 6e</t>
  </si>
  <si>
    <t>P2_D10.1</t>
  </si>
  <si>
    <t>LOA P2-CTCF</t>
  </si>
  <si>
    <t>P2_D10.2</t>
  </si>
  <si>
    <t>P2_D2.1</t>
  </si>
  <si>
    <t>P2_D2.2</t>
  </si>
  <si>
    <t>P2_D2.3</t>
  </si>
  <si>
    <t>P2_E14_wt</t>
  </si>
  <si>
    <t>P2_E9.1</t>
  </si>
  <si>
    <t>A09</t>
  </si>
  <si>
    <t>P2_E9.2</t>
  </si>
  <si>
    <t>B09</t>
  </si>
  <si>
    <t>C09</t>
  </si>
  <si>
    <t>D09</t>
  </si>
  <si>
    <t>E09</t>
  </si>
  <si>
    <t>F09</t>
  </si>
  <si>
    <t>G09</t>
  </si>
  <si>
    <t>H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11" fontId="0" fillId="0" borderId="0" xfId="0" applyNumberFormat="1"/>
    <xf numFmtId="0" fontId="4" fillId="0" borderId="0" xfId="0" applyFon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7.png"/><Relationship Id="rId2" Type="http://schemas.openxmlformats.org/officeDocument/2006/relationships/image" Target="../media/image6.png"/><Relationship Id="rId1" Type="http://schemas.openxmlformats.org/officeDocument/2006/relationships/image" Target="../media/image5.png"/><Relationship Id="rId4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2900</xdr:colOff>
      <xdr:row>3</xdr:row>
      <xdr:rowOff>114300</xdr:rowOff>
    </xdr:from>
    <xdr:to>
      <xdr:col>10</xdr:col>
      <xdr:colOff>56424</xdr:colOff>
      <xdr:row>29</xdr:row>
      <xdr:rowOff>3749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CAAF0C0-E4A6-40B3-ABB7-E87A7D3A56C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2900" y="685800"/>
          <a:ext cx="5809524" cy="4876190"/>
        </a:xfrm>
        <a:prstGeom prst="rect">
          <a:avLst/>
        </a:prstGeom>
      </xdr:spPr>
    </xdr:pic>
    <xdr:clientData/>
  </xdr:twoCellAnchor>
  <xdr:twoCellAnchor editAs="oneCell">
    <xdr:from>
      <xdr:col>11</xdr:col>
      <xdr:colOff>581025</xdr:colOff>
      <xdr:row>3</xdr:row>
      <xdr:rowOff>133350</xdr:rowOff>
    </xdr:from>
    <xdr:to>
      <xdr:col>21</xdr:col>
      <xdr:colOff>46930</xdr:colOff>
      <xdr:row>26</xdr:row>
      <xdr:rowOff>899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48C083E-8559-41E7-BD17-125392505E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286625" y="704850"/>
          <a:ext cx="5561905" cy="4257143"/>
        </a:xfrm>
        <a:prstGeom prst="rect">
          <a:avLst/>
        </a:prstGeom>
      </xdr:spPr>
    </xdr:pic>
    <xdr:clientData/>
  </xdr:twoCellAnchor>
  <xdr:twoCellAnchor editAs="oneCell">
    <xdr:from>
      <xdr:col>12</xdr:col>
      <xdr:colOff>40822</xdr:colOff>
      <xdr:row>33</xdr:row>
      <xdr:rowOff>40821</xdr:rowOff>
    </xdr:from>
    <xdr:to>
      <xdr:col>21</xdr:col>
      <xdr:colOff>120405</xdr:colOff>
      <xdr:row>56</xdr:row>
      <xdr:rowOff>10694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FD29295-EA92-4398-AC39-2056385365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388679" y="6327321"/>
          <a:ext cx="5590476" cy="4447619"/>
        </a:xfrm>
        <a:prstGeom prst="rect">
          <a:avLst/>
        </a:prstGeom>
      </xdr:spPr>
    </xdr:pic>
    <xdr:clientData/>
  </xdr:twoCellAnchor>
  <xdr:twoCellAnchor editAs="oneCell">
    <xdr:from>
      <xdr:col>0</xdr:col>
      <xdr:colOff>489857</xdr:colOff>
      <xdr:row>33</xdr:row>
      <xdr:rowOff>108857</xdr:rowOff>
    </xdr:from>
    <xdr:to>
      <xdr:col>9</xdr:col>
      <xdr:colOff>559916</xdr:colOff>
      <xdr:row>51</xdr:row>
      <xdr:rowOff>15604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762A38D-AFA7-4259-83AE-5D61D1F000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89857" y="6395357"/>
          <a:ext cx="5580952" cy="347619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0</xdr:colOff>
      <xdr:row>3</xdr:row>
      <xdr:rowOff>40822</xdr:rowOff>
    </xdr:from>
    <xdr:to>
      <xdr:col>10</xdr:col>
      <xdr:colOff>48238</xdr:colOff>
      <xdr:row>29</xdr:row>
      <xdr:rowOff>17353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BAE354EE-1DC6-4756-A43C-F3580A8CEFC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0500" y="612322"/>
          <a:ext cx="5980952" cy="5085714"/>
        </a:xfrm>
        <a:prstGeom prst="rect">
          <a:avLst/>
        </a:prstGeom>
      </xdr:spPr>
    </xdr:pic>
    <xdr:clientData/>
  </xdr:twoCellAnchor>
  <xdr:twoCellAnchor editAs="oneCell">
    <xdr:from>
      <xdr:col>12</xdr:col>
      <xdr:colOff>0</xdr:colOff>
      <xdr:row>3</xdr:row>
      <xdr:rowOff>136071</xdr:rowOff>
    </xdr:from>
    <xdr:to>
      <xdr:col>20</xdr:col>
      <xdr:colOff>539523</xdr:colOff>
      <xdr:row>26</xdr:row>
      <xdr:rowOff>49809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317D1FF8-77A6-436E-A5A8-709F0D29FE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347857" y="707571"/>
          <a:ext cx="5438095" cy="4295238"/>
        </a:xfrm>
        <a:prstGeom prst="rect">
          <a:avLst/>
        </a:prstGeom>
      </xdr:spPr>
    </xdr:pic>
    <xdr:clientData/>
  </xdr:twoCellAnchor>
  <xdr:twoCellAnchor editAs="oneCell">
    <xdr:from>
      <xdr:col>0</xdr:col>
      <xdr:colOff>462642</xdr:colOff>
      <xdr:row>33</xdr:row>
      <xdr:rowOff>136071</xdr:rowOff>
    </xdr:from>
    <xdr:to>
      <xdr:col>9</xdr:col>
      <xdr:colOff>418416</xdr:colOff>
      <xdr:row>51</xdr:row>
      <xdr:rowOff>785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EFFAD63-ECA7-4573-A98D-CEAB68ED532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62642" y="6422571"/>
          <a:ext cx="5466667" cy="3371429"/>
        </a:xfrm>
        <a:prstGeom prst="rect">
          <a:avLst/>
        </a:prstGeom>
      </xdr:spPr>
    </xdr:pic>
    <xdr:clientData/>
  </xdr:twoCellAnchor>
  <xdr:twoCellAnchor editAs="oneCell">
    <xdr:from>
      <xdr:col>12</xdr:col>
      <xdr:colOff>27214</xdr:colOff>
      <xdr:row>33</xdr:row>
      <xdr:rowOff>40821</xdr:rowOff>
    </xdr:from>
    <xdr:to>
      <xdr:col>20</xdr:col>
      <xdr:colOff>557213</xdr:colOff>
      <xdr:row>53</xdr:row>
      <xdr:rowOff>183202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17DDC7A6-DB59-4D80-8F47-69382B8DFE7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7375071" y="6327321"/>
          <a:ext cx="5428571" cy="395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7A531-4035-49FD-B6A6-99608C35C495}">
  <dimension ref="A1:E7"/>
  <sheetViews>
    <sheetView tabSelected="1" workbookViewId="0">
      <selection activeCell="D14" sqref="D14"/>
    </sheetView>
  </sheetViews>
  <sheetFormatPr defaultRowHeight="15"/>
  <cols>
    <col min="1" max="2" width="12.7109375" customWidth="1"/>
    <col min="3" max="3" width="10.85546875" customWidth="1"/>
    <col min="4" max="4" width="20.42578125" bestFit="1" customWidth="1"/>
    <col min="5" max="5" width="11.28515625" bestFit="1" customWidth="1"/>
  </cols>
  <sheetData>
    <row r="1" spans="1: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>
      <c r="A2" s="1">
        <v>250000</v>
      </c>
      <c r="B2">
        <v>1</v>
      </c>
      <c r="C2" s="2">
        <v>72</v>
      </c>
      <c r="D2" s="3">
        <f>C2/(A2/10000)</f>
        <v>2.88</v>
      </c>
      <c r="E2" s="8">
        <f>AVERAGE(D2:D3)</f>
        <v>3.68</v>
      </c>
    </row>
    <row r="3" spans="1:5">
      <c r="A3" s="1">
        <v>250000</v>
      </c>
      <c r="B3">
        <v>1</v>
      </c>
      <c r="C3" s="2">
        <v>112</v>
      </c>
      <c r="D3" s="3">
        <f t="shared" ref="D3:D7" si="0">C3/(A3/10000)</f>
        <v>4.4800000000000004</v>
      </c>
      <c r="E3" s="8"/>
    </row>
    <row r="4" spans="1:5">
      <c r="A4">
        <v>55000</v>
      </c>
      <c r="B4">
        <v>2</v>
      </c>
      <c r="C4" s="2">
        <v>20</v>
      </c>
      <c r="D4" s="3">
        <f t="shared" si="0"/>
        <v>3.6363636363636362</v>
      </c>
      <c r="E4" s="8">
        <f>AVERAGE(D4:D5)</f>
        <v>5</v>
      </c>
    </row>
    <row r="5" spans="1:5">
      <c r="A5">
        <v>55000</v>
      </c>
      <c r="B5">
        <v>2</v>
      </c>
      <c r="C5" s="2">
        <v>35</v>
      </c>
      <c r="D5" s="3">
        <f t="shared" si="0"/>
        <v>6.3636363636363633</v>
      </c>
      <c r="E5" s="8"/>
    </row>
    <row r="6" spans="1:5">
      <c r="A6">
        <v>19000</v>
      </c>
      <c r="B6">
        <v>3</v>
      </c>
      <c r="C6" s="2">
        <v>17</v>
      </c>
      <c r="D6" s="3">
        <f t="shared" si="0"/>
        <v>8.9473684210526319</v>
      </c>
      <c r="E6" s="8">
        <f>AVERAGE(D6:D7)</f>
        <v>9.2105263157894743</v>
      </c>
    </row>
    <row r="7" spans="1:5">
      <c r="A7">
        <v>19000</v>
      </c>
      <c r="B7">
        <v>3</v>
      </c>
      <c r="C7" s="2">
        <v>18</v>
      </c>
      <c r="D7" s="3">
        <f t="shared" si="0"/>
        <v>9.4736842105263168</v>
      </c>
      <c r="E7" s="8"/>
    </row>
  </sheetData>
  <mergeCells count="3">
    <mergeCell ref="E2:E3"/>
    <mergeCell ref="E4:E5"/>
    <mergeCell ref="E6:E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77894-D11F-48C8-A506-C848AE08A245}">
  <dimension ref="A1:M33"/>
  <sheetViews>
    <sheetView zoomScale="70" zoomScaleNormal="70" workbookViewId="0"/>
  </sheetViews>
  <sheetFormatPr defaultRowHeight="15"/>
  <sheetData>
    <row r="1" spans="1:13">
      <c r="A1" s="4" t="s">
        <v>5</v>
      </c>
    </row>
    <row r="3" spans="1:13">
      <c r="A3" t="s">
        <v>6</v>
      </c>
      <c r="M3" t="s">
        <v>7</v>
      </c>
    </row>
    <row r="33" spans="1:13">
      <c r="A33" t="s">
        <v>8</v>
      </c>
      <c r="M33" t="s">
        <v>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50CDC-AB62-482D-B0D3-219D0F993867}">
  <dimension ref="A1:K73"/>
  <sheetViews>
    <sheetView topLeftCell="A4" workbookViewId="0">
      <selection activeCell="D14" sqref="D14"/>
    </sheetView>
  </sheetViews>
  <sheetFormatPr defaultRowHeight="15"/>
  <cols>
    <col min="1" max="1" width="23.5703125" bestFit="1" customWidth="1"/>
    <col min="3" max="3" width="16" bestFit="1" customWidth="1"/>
    <col min="4" max="4" width="16.28515625" bestFit="1" customWidth="1"/>
    <col min="5" max="5" width="24.5703125" bestFit="1" customWidth="1"/>
    <col min="6" max="6" width="11.140625" customWidth="1"/>
    <col min="8" max="8" width="14" bestFit="1" customWidth="1"/>
    <col min="9" max="9" width="12.85546875" bestFit="1" customWidth="1"/>
    <col min="10" max="10" width="16.42578125" bestFit="1" customWidth="1"/>
    <col min="11" max="11" width="16.7109375" bestFit="1" customWidth="1"/>
  </cols>
  <sheetData>
    <row r="1" spans="1:2">
      <c r="A1" s="4" t="s">
        <v>10</v>
      </c>
    </row>
    <row r="2" spans="1:2">
      <c r="A2" s="4"/>
    </row>
    <row r="3" spans="1:2">
      <c r="A3" s="7" t="s">
        <v>11</v>
      </c>
    </row>
    <row r="4" spans="1:2">
      <c r="A4" t="s">
        <v>12</v>
      </c>
      <c r="B4" s="5" t="s">
        <v>13</v>
      </c>
    </row>
    <row r="5" spans="1:2">
      <c r="A5" t="s">
        <v>14</v>
      </c>
      <c r="B5" s="5" t="s">
        <v>15</v>
      </c>
    </row>
    <row r="6" spans="1:2">
      <c r="A6" t="s">
        <v>16</v>
      </c>
      <c r="B6" s="5" t="s">
        <v>17</v>
      </c>
    </row>
    <row r="7" spans="1:2">
      <c r="A7" t="s">
        <v>18</v>
      </c>
      <c r="B7" s="5" t="s">
        <v>19</v>
      </c>
    </row>
    <row r="8" spans="1:2">
      <c r="A8" t="s">
        <v>20</v>
      </c>
      <c r="B8" s="5" t="s">
        <v>21</v>
      </c>
    </row>
    <row r="9" spans="1:2">
      <c r="A9" t="s">
        <v>22</v>
      </c>
      <c r="B9" s="5" t="s">
        <v>23</v>
      </c>
    </row>
    <row r="10" spans="1:2">
      <c r="A10" t="s">
        <v>24</v>
      </c>
      <c r="B10" s="5" t="s">
        <v>25</v>
      </c>
    </row>
    <row r="11" spans="1:2">
      <c r="A11" t="s">
        <v>26</v>
      </c>
      <c r="B11" s="5" t="s">
        <v>27</v>
      </c>
    </row>
    <row r="12" spans="1:2">
      <c r="A12" t="s">
        <v>28</v>
      </c>
      <c r="B12" s="5" t="s">
        <v>29</v>
      </c>
    </row>
    <row r="13" spans="1:2">
      <c r="A13" t="s">
        <v>30</v>
      </c>
      <c r="B13" s="5" t="s">
        <v>31</v>
      </c>
    </row>
    <row r="14" spans="1:2">
      <c r="A14" t="s">
        <v>32</v>
      </c>
      <c r="B14" s="5" t="s">
        <v>33</v>
      </c>
    </row>
    <row r="17" spans="1:11">
      <c r="A17" t="s">
        <v>12</v>
      </c>
      <c r="B17" t="s">
        <v>14</v>
      </c>
      <c r="C17" t="s">
        <v>16</v>
      </c>
      <c r="D17" t="s">
        <v>18</v>
      </c>
      <c r="E17" t="s">
        <v>20</v>
      </c>
      <c r="F17" t="s">
        <v>22</v>
      </c>
      <c r="G17" t="s">
        <v>24</v>
      </c>
      <c r="H17" t="s">
        <v>26</v>
      </c>
      <c r="I17" t="s">
        <v>28</v>
      </c>
      <c r="J17" t="s">
        <v>30</v>
      </c>
      <c r="K17" t="s">
        <v>32</v>
      </c>
    </row>
    <row r="18" spans="1:11">
      <c r="A18" t="s">
        <v>34</v>
      </c>
      <c r="B18">
        <v>0.70699999999999996</v>
      </c>
      <c r="C18">
        <v>0.67100000000000004</v>
      </c>
      <c r="D18">
        <v>0.74199999999999999</v>
      </c>
      <c r="E18">
        <v>0.67433333333333301</v>
      </c>
      <c r="F18" t="s">
        <v>35</v>
      </c>
      <c r="G18" t="s">
        <v>36</v>
      </c>
      <c r="H18" t="s">
        <v>37</v>
      </c>
      <c r="I18">
        <v>2.09688581314879</v>
      </c>
      <c r="J18">
        <v>1.99011369253584</v>
      </c>
      <c r="K18">
        <v>2.20069204152249</v>
      </c>
    </row>
    <row r="19" spans="1:11">
      <c r="A19" t="s">
        <v>38</v>
      </c>
      <c r="B19">
        <v>0.69099999999999995</v>
      </c>
      <c r="C19">
        <v>0.65700000000000003</v>
      </c>
      <c r="D19">
        <v>0.72399999999999998</v>
      </c>
      <c r="E19">
        <v>0.67433333333333301</v>
      </c>
      <c r="F19" t="s">
        <v>35</v>
      </c>
      <c r="G19" t="s">
        <v>39</v>
      </c>
      <c r="H19" t="s">
        <v>37</v>
      </c>
      <c r="I19">
        <v>2.0494315373208098</v>
      </c>
      <c r="J19">
        <v>1.94859120118636</v>
      </c>
      <c r="K19">
        <v>2.1473059812160198</v>
      </c>
    </row>
    <row r="20" spans="1:11">
      <c r="A20" t="s">
        <v>40</v>
      </c>
      <c r="B20">
        <v>0.58799999999999997</v>
      </c>
      <c r="C20">
        <v>0.55800000000000005</v>
      </c>
      <c r="D20">
        <v>0.61799999999999999</v>
      </c>
      <c r="E20">
        <v>0.67433333333333301</v>
      </c>
      <c r="F20" t="s">
        <v>35</v>
      </c>
      <c r="G20" t="s">
        <v>41</v>
      </c>
      <c r="H20" t="s">
        <v>37</v>
      </c>
      <c r="I20">
        <v>1.7439446366782001</v>
      </c>
      <c r="J20">
        <v>1.6549678695007399</v>
      </c>
      <c r="K20">
        <v>1.83292140385566</v>
      </c>
    </row>
    <row r="21" spans="1:11">
      <c r="A21" t="s">
        <v>42</v>
      </c>
      <c r="B21">
        <v>0.65</v>
      </c>
      <c r="C21">
        <v>0.61899999999999999</v>
      </c>
      <c r="D21">
        <v>0.68200000000000005</v>
      </c>
      <c r="E21">
        <v>0.67433333333333301</v>
      </c>
      <c r="F21" t="s">
        <v>35</v>
      </c>
      <c r="G21" t="s">
        <v>43</v>
      </c>
      <c r="H21" t="s">
        <v>37</v>
      </c>
      <c r="I21">
        <v>1.9278299555116201</v>
      </c>
      <c r="J21">
        <v>1.83588729609491</v>
      </c>
      <c r="K21">
        <v>2.0227385071675701</v>
      </c>
    </row>
    <row r="22" spans="1:11">
      <c r="A22" t="s">
        <v>44</v>
      </c>
      <c r="B22">
        <v>0.622</v>
      </c>
      <c r="C22">
        <v>0.59099999999999997</v>
      </c>
      <c r="D22">
        <v>0.65400000000000003</v>
      </c>
      <c r="E22">
        <v>0.67433333333333301</v>
      </c>
      <c r="F22" t="s">
        <v>35</v>
      </c>
      <c r="G22" t="s">
        <v>45</v>
      </c>
      <c r="H22" t="s">
        <v>37</v>
      </c>
      <c r="I22">
        <v>1.84478497281265</v>
      </c>
      <c r="J22">
        <v>1.7528423133959501</v>
      </c>
      <c r="K22">
        <v>1.93969352446861</v>
      </c>
    </row>
    <row r="23" spans="1:11">
      <c r="A23" t="s">
        <v>46</v>
      </c>
      <c r="B23">
        <v>0.68799999999999994</v>
      </c>
      <c r="C23">
        <v>0.65400000000000003</v>
      </c>
      <c r="D23">
        <v>0.72199999999999998</v>
      </c>
      <c r="E23">
        <v>0.67433333333333301</v>
      </c>
      <c r="F23" t="s">
        <v>35</v>
      </c>
      <c r="G23" t="s">
        <v>47</v>
      </c>
      <c r="H23" t="s">
        <v>48</v>
      </c>
      <c r="I23">
        <v>2.0405338606030599</v>
      </c>
      <c r="J23">
        <v>1.93969352446861</v>
      </c>
      <c r="K23">
        <v>2.1413741967375199</v>
      </c>
    </row>
    <row r="24" spans="1:11">
      <c r="A24" t="s">
        <v>49</v>
      </c>
      <c r="B24">
        <v>0.65800000000000003</v>
      </c>
      <c r="C24">
        <v>0.625</v>
      </c>
      <c r="D24">
        <v>0.69</v>
      </c>
      <c r="E24">
        <v>0.67433333333333301</v>
      </c>
      <c r="F24" t="s">
        <v>35</v>
      </c>
      <c r="G24" t="s">
        <v>50</v>
      </c>
      <c r="H24" t="s">
        <v>48</v>
      </c>
      <c r="I24">
        <v>1.9515570934256099</v>
      </c>
      <c r="J24">
        <v>1.8536826495304</v>
      </c>
      <c r="K24">
        <v>2.0464656450815601</v>
      </c>
    </row>
    <row r="25" spans="1:11">
      <c r="A25" t="s">
        <v>51</v>
      </c>
      <c r="B25">
        <v>0.67700000000000005</v>
      </c>
      <c r="C25">
        <v>0.64500000000000002</v>
      </c>
      <c r="D25">
        <v>0.70899999999999996</v>
      </c>
      <c r="E25">
        <v>0.67433333333333301</v>
      </c>
      <c r="F25" t="s">
        <v>35</v>
      </c>
      <c r="G25" t="s">
        <v>52</v>
      </c>
      <c r="H25" t="s">
        <v>48</v>
      </c>
      <c r="I25">
        <v>2.00790904597133</v>
      </c>
      <c r="J25">
        <v>1.91300049431537</v>
      </c>
      <c r="K25">
        <v>2.1028175976272898</v>
      </c>
    </row>
    <row r="26" spans="1:11">
      <c r="A26" t="s">
        <v>53</v>
      </c>
      <c r="B26">
        <v>0.41299999999999998</v>
      </c>
      <c r="C26">
        <v>0.39400000000000002</v>
      </c>
      <c r="D26">
        <v>0.43099999999999999</v>
      </c>
      <c r="E26">
        <v>0.46133333333333298</v>
      </c>
      <c r="F26" t="s">
        <v>54</v>
      </c>
      <c r="G26" t="s">
        <v>36</v>
      </c>
      <c r="H26" t="s">
        <v>37</v>
      </c>
      <c r="I26">
        <v>1.79046242774566</v>
      </c>
      <c r="J26">
        <v>1.70809248554913</v>
      </c>
      <c r="K26">
        <v>1.8684971098265899</v>
      </c>
    </row>
    <row r="27" spans="1:11">
      <c r="A27" t="s">
        <v>55</v>
      </c>
      <c r="B27">
        <v>0.45100000000000001</v>
      </c>
      <c r="C27">
        <v>0.43099999999999999</v>
      </c>
      <c r="D27">
        <v>0.47099999999999997</v>
      </c>
      <c r="E27">
        <v>0.46133333333333298</v>
      </c>
      <c r="F27" t="s">
        <v>54</v>
      </c>
      <c r="G27" t="s">
        <v>39</v>
      </c>
      <c r="H27" t="s">
        <v>37</v>
      </c>
      <c r="I27">
        <v>1.9552023121387301</v>
      </c>
      <c r="J27">
        <v>1.8684971098265899</v>
      </c>
      <c r="K27">
        <v>2.04190751445087</v>
      </c>
    </row>
    <row r="28" spans="1:11">
      <c r="A28" t="s">
        <v>56</v>
      </c>
      <c r="B28">
        <v>1.04E-2</v>
      </c>
      <c r="C28">
        <v>8.0000000000000002E-3</v>
      </c>
      <c r="D28">
        <v>1.2699999999999999E-2</v>
      </c>
      <c r="E28">
        <v>0.46133333333333298</v>
      </c>
      <c r="F28" t="s">
        <v>54</v>
      </c>
      <c r="G28" t="s">
        <v>41</v>
      </c>
      <c r="H28" t="s">
        <v>37</v>
      </c>
      <c r="I28">
        <v>4.5086705202312102E-2</v>
      </c>
      <c r="J28">
        <v>3.4682080924855502E-2</v>
      </c>
      <c r="K28">
        <v>5.50578034682081E-2</v>
      </c>
    </row>
    <row r="29" spans="1:11">
      <c r="A29" t="s">
        <v>57</v>
      </c>
      <c r="B29">
        <v>0.39900000000000002</v>
      </c>
      <c r="C29">
        <v>0.38200000000000001</v>
      </c>
      <c r="D29">
        <v>0.41699999999999998</v>
      </c>
      <c r="E29">
        <v>0.46133333333333298</v>
      </c>
      <c r="F29" t="s">
        <v>54</v>
      </c>
      <c r="G29" t="s">
        <v>43</v>
      </c>
      <c r="H29" t="s">
        <v>37</v>
      </c>
      <c r="I29">
        <v>1.72976878612717</v>
      </c>
      <c r="J29">
        <v>1.65606936416185</v>
      </c>
      <c r="K29">
        <v>1.8078034682080899</v>
      </c>
    </row>
    <row r="30" spans="1:11">
      <c r="A30" t="s">
        <v>58</v>
      </c>
      <c r="B30">
        <v>0.44800000000000001</v>
      </c>
      <c r="C30">
        <v>0.42899999999999999</v>
      </c>
      <c r="D30">
        <v>0.46800000000000003</v>
      </c>
      <c r="E30">
        <v>0.46133333333333298</v>
      </c>
      <c r="F30" t="s">
        <v>54</v>
      </c>
      <c r="G30" t="s">
        <v>45</v>
      </c>
      <c r="H30" t="s">
        <v>37</v>
      </c>
      <c r="I30">
        <v>1.9421965317919101</v>
      </c>
      <c r="J30">
        <v>1.8598265895953801</v>
      </c>
      <c r="K30">
        <v>2.0289017341040498</v>
      </c>
    </row>
    <row r="31" spans="1:11">
      <c r="A31" t="s">
        <v>59</v>
      </c>
      <c r="B31">
        <v>0.50800000000000001</v>
      </c>
      <c r="C31">
        <v>0.48599999999999999</v>
      </c>
      <c r="D31">
        <v>0.53</v>
      </c>
      <c r="E31">
        <v>0.46133333333333298</v>
      </c>
      <c r="F31" t="s">
        <v>54</v>
      </c>
      <c r="G31" t="s">
        <v>47</v>
      </c>
      <c r="H31" t="s">
        <v>48</v>
      </c>
      <c r="I31">
        <v>2.20231213872832</v>
      </c>
      <c r="J31">
        <v>2.1069364161849702</v>
      </c>
      <c r="K31">
        <v>2.29768786127168</v>
      </c>
    </row>
    <row r="32" spans="1:11">
      <c r="A32" t="s">
        <v>60</v>
      </c>
      <c r="B32">
        <v>0.42299999999999999</v>
      </c>
      <c r="C32">
        <v>0.40500000000000003</v>
      </c>
      <c r="D32">
        <v>0.441</v>
      </c>
      <c r="E32">
        <v>0.46133333333333298</v>
      </c>
      <c r="F32" t="s">
        <v>54</v>
      </c>
      <c r="G32" t="s">
        <v>50</v>
      </c>
      <c r="H32" t="s">
        <v>48</v>
      </c>
      <c r="I32">
        <v>1.8338150289017301</v>
      </c>
      <c r="J32">
        <v>1.75578034682081</v>
      </c>
      <c r="K32">
        <v>1.91184971098266</v>
      </c>
    </row>
    <row r="33" spans="1:11">
      <c r="A33" t="s">
        <v>61</v>
      </c>
      <c r="B33">
        <v>0.45300000000000001</v>
      </c>
      <c r="C33">
        <v>0.434</v>
      </c>
      <c r="D33">
        <v>0.47299999999999998</v>
      </c>
      <c r="E33">
        <v>0.46133333333333298</v>
      </c>
      <c r="F33" t="s">
        <v>54</v>
      </c>
      <c r="G33" t="s">
        <v>52</v>
      </c>
      <c r="H33" t="s">
        <v>48</v>
      </c>
      <c r="I33">
        <v>1.9638728323699399</v>
      </c>
      <c r="J33">
        <v>1.8815028901734101</v>
      </c>
      <c r="K33">
        <v>2.0505780346820801</v>
      </c>
    </row>
    <row r="34" spans="1:11">
      <c r="A34" t="s">
        <v>62</v>
      </c>
      <c r="B34">
        <v>0.54200000000000004</v>
      </c>
      <c r="C34">
        <v>0.51600000000000001</v>
      </c>
      <c r="D34">
        <v>0.56799999999999995</v>
      </c>
      <c r="E34">
        <v>0.59266666666666701</v>
      </c>
      <c r="F34" t="s">
        <v>63</v>
      </c>
      <c r="G34" t="s">
        <v>36</v>
      </c>
      <c r="H34" t="s">
        <v>37</v>
      </c>
      <c r="I34">
        <v>1.8290213723284601</v>
      </c>
      <c r="J34">
        <v>1.7412823397075401</v>
      </c>
      <c r="K34">
        <v>1.91676040494938</v>
      </c>
    </row>
    <row r="35" spans="1:11">
      <c r="A35" t="s">
        <v>64</v>
      </c>
      <c r="B35">
        <v>0.57799999999999996</v>
      </c>
      <c r="C35">
        <v>0.55100000000000005</v>
      </c>
      <c r="D35">
        <v>0.60599999999999998</v>
      </c>
      <c r="E35">
        <v>0.59266666666666701</v>
      </c>
      <c r="F35" t="s">
        <v>63</v>
      </c>
      <c r="G35" t="s">
        <v>39</v>
      </c>
      <c r="H35" t="s">
        <v>37</v>
      </c>
      <c r="I35">
        <v>1.95050618672666</v>
      </c>
      <c r="J35">
        <v>1.8593925759280101</v>
      </c>
      <c r="K35">
        <v>2.0449943757030402</v>
      </c>
    </row>
    <row r="36" spans="1:11">
      <c r="A36" t="s">
        <v>65</v>
      </c>
      <c r="B36">
        <v>5.4999999999999997E-3</v>
      </c>
      <c r="C36">
        <v>3.5999999999999999E-3</v>
      </c>
      <c r="D36">
        <v>7.4000000000000003E-3</v>
      </c>
      <c r="E36">
        <v>0.59266666666666701</v>
      </c>
      <c r="F36" t="s">
        <v>63</v>
      </c>
      <c r="G36" t="s">
        <v>41</v>
      </c>
      <c r="H36" t="s">
        <v>37</v>
      </c>
      <c r="I36">
        <v>1.85601799775028E-2</v>
      </c>
      <c r="J36">
        <v>1.2148481439820001E-2</v>
      </c>
      <c r="K36">
        <v>2.4971878515185598E-2</v>
      </c>
    </row>
    <row r="37" spans="1:11">
      <c r="A37" t="s">
        <v>66</v>
      </c>
      <c r="B37">
        <v>0.54900000000000004</v>
      </c>
      <c r="C37">
        <v>0.52400000000000002</v>
      </c>
      <c r="D37">
        <v>0.57399999999999995</v>
      </c>
      <c r="E37">
        <v>0.59266666666666701</v>
      </c>
      <c r="F37" t="s">
        <v>63</v>
      </c>
      <c r="G37" t="s">
        <v>43</v>
      </c>
      <c r="H37" t="s">
        <v>37</v>
      </c>
      <c r="I37">
        <v>1.8526434195725501</v>
      </c>
      <c r="J37">
        <v>1.76827896512936</v>
      </c>
      <c r="K37">
        <v>1.9370078740157499</v>
      </c>
    </row>
    <row r="38" spans="1:11">
      <c r="A38" t="s">
        <v>67</v>
      </c>
      <c r="B38">
        <v>0.52100000000000002</v>
      </c>
      <c r="C38">
        <v>0.496</v>
      </c>
      <c r="D38">
        <v>0.54700000000000004</v>
      </c>
      <c r="E38">
        <v>0.59266666666666701</v>
      </c>
      <c r="F38" t="s">
        <v>63</v>
      </c>
      <c r="G38" t="s">
        <v>45</v>
      </c>
      <c r="H38" t="s">
        <v>37</v>
      </c>
      <c r="I38">
        <v>1.7581552305961801</v>
      </c>
      <c r="J38">
        <v>1.67379077615298</v>
      </c>
      <c r="K38">
        <v>1.8458942632171</v>
      </c>
    </row>
    <row r="39" spans="1:11">
      <c r="A39" t="s">
        <v>68</v>
      </c>
      <c r="B39">
        <v>0.65700000000000003</v>
      </c>
      <c r="C39">
        <v>0.627</v>
      </c>
      <c r="D39">
        <v>0.68799999999999994</v>
      </c>
      <c r="E39">
        <v>0.59266666666666701</v>
      </c>
      <c r="F39" t="s">
        <v>63</v>
      </c>
      <c r="G39" t="s">
        <v>47</v>
      </c>
      <c r="H39" t="s">
        <v>48</v>
      </c>
      <c r="I39">
        <v>2.21709786276715</v>
      </c>
      <c r="J39">
        <v>2.11586051743532</v>
      </c>
      <c r="K39">
        <v>2.32170978627672</v>
      </c>
    </row>
    <row r="40" spans="1:11">
      <c r="A40" t="s">
        <v>69</v>
      </c>
      <c r="B40">
        <v>0.53200000000000003</v>
      </c>
      <c r="C40">
        <v>0.50800000000000001</v>
      </c>
      <c r="D40">
        <v>0.55700000000000005</v>
      </c>
      <c r="E40">
        <v>0.59266666666666701</v>
      </c>
      <c r="F40" t="s">
        <v>63</v>
      </c>
      <c r="G40" t="s">
        <v>50</v>
      </c>
      <c r="H40" t="s">
        <v>48</v>
      </c>
      <c r="I40">
        <v>1.7952755905511799</v>
      </c>
      <c r="J40">
        <v>1.71428571428571</v>
      </c>
      <c r="K40">
        <v>1.87964004499438</v>
      </c>
    </row>
    <row r="41" spans="1:11">
      <c r="A41" t="s">
        <v>70</v>
      </c>
      <c r="B41">
        <v>0.58899999999999997</v>
      </c>
      <c r="C41">
        <v>0.56200000000000006</v>
      </c>
      <c r="D41">
        <v>0.61499999999999999</v>
      </c>
      <c r="E41">
        <v>0.59266666666666701</v>
      </c>
      <c r="F41" t="s">
        <v>63</v>
      </c>
      <c r="G41" t="s">
        <v>52</v>
      </c>
      <c r="H41" t="s">
        <v>48</v>
      </c>
      <c r="I41">
        <v>1.9876265466816601</v>
      </c>
      <c r="J41">
        <v>1.89651293588301</v>
      </c>
      <c r="K41">
        <v>2.07536557930259</v>
      </c>
    </row>
    <row r="42" spans="1:11">
      <c r="A42" t="s">
        <v>71</v>
      </c>
      <c r="B42">
        <v>0.54</v>
      </c>
      <c r="C42">
        <v>0.51600000000000001</v>
      </c>
      <c r="D42">
        <v>0.56399999999999995</v>
      </c>
      <c r="E42">
        <v>0.56499999999999995</v>
      </c>
      <c r="F42" t="s">
        <v>72</v>
      </c>
      <c r="G42" t="s">
        <v>39</v>
      </c>
      <c r="H42" t="s">
        <v>37</v>
      </c>
      <c r="I42">
        <v>1.91150442477876</v>
      </c>
      <c r="J42">
        <v>1.82654867256637</v>
      </c>
      <c r="K42">
        <v>1.9964601769911501</v>
      </c>
    </row>
    <row r="43" spans="1:11">
      <c r="A43" t="s">
        <v>73</v>
      </c>
      <c r="B43">
        <v>1.06E-2</v>
      </c>
      <c r="C43">
        <v>8.0999999999999996E-3</v>
      </c>
      <c r="D43">
        <v>1.3100000000000001E-2</v>
      </c>
      <c r="E43">
        <v>0.56499999999999995</v>
      </c>
      <c r="F43" t="s">
        <v>72</v>
      </c>
      <c r="G43" t="s">
        <v>41</v>
      </c>
      <c r="H43" t="s">
        <v>37</v>
      </c>
      <c r="I43">
        <v>3.7522123893805298E-2</v>
      </c>
      <c r="J43">
        <v>2.8672566371681401E-2</v>
      </c>
      <c r="K43">
        <v>4.6371681415929199E-2</v>
      </c>
    </row>
    <row r="44" spans="1:11">
      <c r="A44" t="s">
        <v>74</v>
      </c>
      <c r="B44">
        <v>0.52800000000000002</v>
      </c>
      <c r="C44">
        <v>0.505</v>
      </c>
      <c r="D44">
        <v>0.55200000000000005</v>
      </c>
      <c r="E44">
        <v>0.56499999999999995</v>
      </c>
      <c r="F44" t="s">
        <v>72</v>
      </c>
      <c r="G44" t="s">
        <v>43</v>
      </c>
      <c r="H44" t="s">
        <v>37</v>
      </c>
      <c r="I44">
        <v>1.8690265486725699</v>
      </c>
      <c r="J44">
        <v>1.78761061946903</v>
      </c>
      <c r="K44">
        <v>1.9539823008849599</v>
      </c>
    </row>
    <row r="45" spans="1:11">
      <c r="A45" t="s">
        <v>75</v>
      </c>
      <c r="B45">
        <v>0.51200000000000001</v>
      </c>
      <c r="C45">
        <v>0.48899999999999999</v>
      </c>
      <c r="D45">
        <v>0.53500000000000003</v>
      </c>
      <c r="E45">
        <v>0.56499999999999995</v>
      </c>
      <c r="F45" t="s">
        <v>72</v>
      </c>
      <c r="G45" t="s">
        <v>45</v>
      </c>
      <c r="H45" t="s">
        <v>37</v>
      </c>
      <c r="I45">
        <v>1.8123893805309701</v>
      </c>
      <c r="J45">
        <v>1.73097345132743</v>
      </c>
      <c r="K45">
        <v>1.89380530973451</v>
      </c>
    </row>
    <row r="46" spans="1:11">
      <c r="A46" t="s">
        <v>76</v>
      </c>
      <c r="B46">
        <v>0.58199999999999996</v>
      </c>
      <c r="C46">
        <v>0.55600000000000005</v>
      </c>
      <c r="D46">
        <v>0.60899999999999999</v>
      </c>
      <c r="E46">
        <v>0.56499999999999995</v>
      </c>
      <c r="F46" t="s">
        <v>72</v>
      </c>
      <c r="G46" t="s">
        <v>47</v>
      </c>
      <c r="H46" t="s">
        <v>48</v>
      </c>
      <c r="I46">
        <v>2.0601769911504402</v>
      </c>
      <c r="J46">
        <v>1.9681415929203501</v>
      </c>
      <c r="K46">
        <v>2.15575221238938</v>
      </c>
    </row>
    <row r="47" spans="1:11">
      <c r="A47" t="s">
        <v>77</v>
      </c>
      <c r="B47">
        <v>0.53900000000000003</v>
      </c>
      <c r="C47">
        <v>0.51500000000000001</v>
      </c>
      <c r="D47">
        <v>0.56299999999999994</v>
      </c>
      <c r="E47">
        <v>0.56499999999999995</v>
      </c>
      <c r="F47" t="s">
        <v>72</v>
      </c>
      <c r="G47" t="s">
        <v>50</v>
      </c>
      <c r="H47" t="s">
        <v>48</v>
      </c>
      <c r="I47">
        <v>1.9079646017699099</v>
      </c>
      <c r="J47">
        <v>1.8230088495575201</v>
      </c>
      <c r="K47">
        <v>1.9929203539822999</v>
      </c>
    </row>
    <row r="48" spans="1:11">
      <c r="A48" t="s">
        <v>78</v>
      </c>
      <c r="B48">
        <v>0.57399999999999995</v>
      </c>
      <c r="C48">
        <v>0.55000000000000004</v>
      </c>
      <c r="D48">
        <v>0.59899999999999998</v>
      </c>
      <c r="E48">
        <v>0.56499999999999995</v>
      </c>
      <c r="F48" t="s">
        <v>72</v>
      </c>
      <c r="G48" t="s">
        <v>52</v>
      </c>
      <c r="H48" t="s">
        <v>48</v>
      </c>
      <c r="I48">
        <v>2.0318584070796502</v>
      </c>
      <c r="J48">
        <v>1.9469026548672601</v>
      </c>
      <c r="K48">
        <v>2.1203539823008901</v>
      </c>
    </row>
    <row r="49" spans="1:11">
      <c r="A49" t="s">
        <v>79</v>
      </c>
      <c r="B49">
        <v>0.51600000000000001</v>
      </c>
      <c r="C49">
        <v>0.49299999999999999</v>
      </c>
      <c r="D49">
        <v>0.53900000000000003</v>
      </c>
      <c r="E49">
        <v>0.56499999999999995</v>
      </c>
      <c r="F49" t="s">
        <v>72</v>
      </c>
      <c r="G49" t="s">
        <v>36</v>
      </c>
      <c r="H49" t="s">
        <v>37</v>
      </c>
      <c r="I49">
        <v>1.82654867256637</v>
      </c>
      <c r="J49">
        <v>1.7451327433628301</v>
      </c>
      <c r="K49">
        <v>1.9079646017699099</v>
      </c>
    </row>
    <row r="50" spans="1:11">
      <c r="A50" t="s">
        <v>80</v>
      </c>
      <c r="B50">
        <v>0.52200000000000002</v>
      </c>
      <c r="C50">
        <v>0.498</v>
      </c>
      <c r="D50">
        <v>0.54600000000000004</v>
      </c>
      <c r="E50">
        <v>0.58633333333333304</v>
      </c>
      <c r="F50" t="s">
        <v>81</v>
      </c>
      <c r="G50" t="s">
        <v>36</v>
      </c>
      <c r="H50" t="s">
        <v>37</v>
      </c>
      <c r="I50">
        <v>1.7805571347356499</v>
      </c>
      <c r="J50">
        <v>1.6986924388857301</v>
      </c>
      <c r="K50">
        <v>1.86242183058556</v>
      </c>
    </row>
    <row r="51" spans="1:11">
      <c r="A51" t="s">
        <v>82</v>
      </c>
      <c r="B51">
        <v>0.52600000000000002</v>
      </c>
      <c r="C51">
        <v>0.501</v>
      </c>
      <c r="D51">
        <v>0.55100000000000005</v>
      </c>
      <c r="E51">
        <v>0.58633333333333304</v>
      </c>
      <c r="F51" t="s">
        <v>81</v>
      </c>
      <c r="G51" t="s">
        <v>39</v>
      </c>
      <c r="H51" t="s">
        <v>37</v>
      </c>
      <c r="I51">
        <v>1.79420125071063</v>
      </c>
      <c r="J51">
        <v>1.70892552586697</v>
      </c>
      <c r="K51">
        <v>1.8794769755542899</v>
      </c>
    </row>
    <row r="52" spans="1:11">
      <c r="A52" t="s">
        <v>83</v>
      </c>
      <c r="B52">
        <v>1.54E-2</v>
      </c>
      <c r="C52">
        <v>1.2200000000000001E-2</v>
      </c>
      <c r="D52">
        <v>1.8599999999999998E-2</v>
      </c>
      <c r="E52">
        <v>0.58633333333333304</v>
      </c>
      <c r="F52" t="s">
        <v>81</v>
      </c>
      <c r="G52" t="s">
        <v>41</v>
      </c>
      <c r="H52" t="s">
        <v>37</v>
      </c>
      <c r="I52">
        <v>5.2529846503695299E-2</v>
      </c>
      <c r="J52">
        <v>4.16145537237066E-2</v>
      </c>
      <c r="K52">
        <v>6.3445139283683893E-2</v>
      </c>
    </row>
    <row r="53" spans="1:11">
      <c r="A53" t="s">
        <v>84</v>
      </c>
      <c r="B53">
        <v>0.53100000000000003</v>
      </c>
      <c r="C53">
        <v>0.50700000000000001</v>
      </c>
      <c r="D53">
        <v>0.55600000000000005</v>
      </c>
      <c r="E53">
        <v>0.58633333333333304</v>
      </c>
      <c r="F53" t="s">
        <v>81</v>
      </c>
      <c r="G53" t="s">
        <v>43</v>
      </c>
      <c r="H53" t="s">
        <v>37</v>
      </c>
      <c r="I53">
        <v>1.8112563956793599</v>
      </c>
      <c r="J53">
        <v>1.7293916998294501</v>
      </c>
      <c r="K53">
        <v>1.8965321205230199</v>
      </c>
    </row>
    <row r="54" spans="1:11">
      <c r="A54" t="s">
        <v>85</v>
      </c>
      <c r="B54">
        <v>0.54100000000000004</v>
      </c>
      <c r="C54">
        <v>0.51600000000000001</v>
      </c>
      <c r="D54">
        <v>0.56499999999999995</v>
      </c>
      <c r="E54">
        <v>0.58633333333333304</v>
      </c>
      <c r="F54" t="s">
        <v>81</v>
      </c>
      <c r="G54" t="s">
        <v>45</v>
      </c>
      <c r="H54" t="s">
        <v>37</v>
      </c>
      <c r="I54">
        <v>1.84536668561683</v>
      </c>
      <c r="J54">
        <v>1.7600909607731701</v>
      </c>
      <c r="K54">
        <v>1.9272313814667399</v>
      </c>
    </row>
    <row r="55" spans="1:11">
      <c r="A55" t="s">
        <v>86</v>
      </c>
      <c r="B55">
        <v>0.66100000000000003</v>
      </c>
      <c r="C55">
        <v>0.63200000000000001</v>
      </c>
      <c r="D55">
        <v>0.69</v>
      </c>
      <c r="E55">
        <v>0.58633333333333304</v>
      </c>
      <c r="F55" t="s">
        <v>81</v>
      </c>
      <c r="G55" t="s">
        <v>47</v>
      </c>
      <c r="H55" t="s">
        <v>48</v>
      </c>
      <c r="I55">
        <v>2.2546901648664002</v>
      </c>
      <c r="J55">
        <v>2.1557703240477499</v>
      </c>
      <c r="K55">
        <v>2.35361000568505</v>
      </c>
    </row>
    <row r="56" spans="1:11">
      <c r="A56" t="s">
        <v>87</v>
      </c>
      <c r="B56">
        <v>0.50900000000000001</v>
      </c>
      <c r="C56">
        <v>0.48499999999999999</v>
      </c>
      <c r="D56">
        <v>0.53300000000000003</v>
      </c>
      <c r="E56">
        <v>0.58633333333333304</v>
      </c>
      <c r="F56" t="s">
        <v>81</v>
      </c>
      <c r="G56" t="s">
        <v>50</v>
      </c>
      <c r="H56" t="s">
        <v>48</v>
      </c>
      <c r="I56">
        <v>1.7362137578169401</v>
      </c>
      <c r="J56">
        <v>1.65434906196703</v>
      </c>
      <c r="K56">
        <v>1.8180784536668599</v>
      </c>
    </row>
    <row r="57" spans="1:11">
      <c r="A57" t="s">
        <v>88</v>
      </c>
      <c r="B57">
        <v>0.58899999999999997</v>
      </c>
      <c r="C57">
        <v>0.56200000000000006</v>
      </c>
      <c r="D57">
        <v>0.61499999999999999</v>
      </c>
      <c r="E57">
        <v>0.58633333333333304</v>
      </c>
      <c r="F57" t="s">
        <v>81</v>
      </c>
      <c r="G57" t="s">
        <v>52</v>
      </c>
      <c r="H57" t="s">
        <v>48</v>
      </c>
      <c r="I57">
        <v>2.0090960773166602</v>
      </c>
      <c r="J57">
        <v>1.9169982944855</v>
      </c>
      <c r="K57">
        <v>2.0977828311540598</v>
      </c>
    </row>
    <row r="58" spans="1:11">
      <c r="A58" t="s">
        <v>89</v>
      </c>
      <c r="B58">
        <v>0.42799999999999999</v>
      </c>
      <c r="C58">
        <v>0.40899999999999997</v>
      </c>
      <c r="D58">
        <v>0.44600000000000001</v>
      </c>
      <c r="E58">
        <v>0.44066666666666698</v>
      </c>
      <c r="F58" t="s">
        <v>90</v>
      </c>
      <c r="G58" t="s">
        <v>36</v>
      </c>
      <c r="H58" t="s">
        <v>37</v>
      </c>
      <c r="I58">
        <v>1.9425113464447801</v>
      </c>
      <c r="J58">
        <v>1.85627836611195</v>
      </c>
      <c r="K58">
        <v>2.0242057488653602</v>
      </c>
    </row>
    <row r="59" spans="1:11">
      <c r="A59" t="s">
        <v>91</v>
      </c>
      <c r="B59">
        <v>0.434</v>
      </c>
      <c r="C59">
        <v>0.41399999999999998</v>
      </c>
      <c r="D59">
        <v>0.45300000000000001</v>
      </c>
      <c r="E59">
        <v>0.44066666666666698</v>
      </c>
      <c r="F59" t="s">
        <v>90</v>
      </c>
      <c r="G59" t="s">
        <v>39</v>
      </c>
      <c r="H59" t="s">
        <v>37</v>
      </c>
      <c r="I59">
        <v>1.96974281391831</v>
      </c>
      <c r="J59">
        <v>1.8789712556732201</v>
      </c>
      <c r="K59">
        <v>2.0559757942511299</v>
      </c>
    </row>
    <row r="60" spans="1:11">
      <c r="A60" t="s">
        <v>92</v>
      </c>
      <c r="B60">
        <v>1.12E-2</v>
      </c>
      <c r="C60">
        <v>8.9999999999999993E-3</v>
      </c>
      <c r="D60">
        <v>1.34E-2</v>
      </c>
      <c r="E60">
        <v>0.44066666666666698</v>
      </c>
      <c r="F60" t="s">
        <v>90</v>
      </c>
      <c r="G60" t="s">
        <v>41</v>
      </c>
      <c r="H60" t="s">
        <v>37</v>
      </c>
      <c r="I60">
        <v>5.08320726172466E-2</v>
      </c>
      <c r="J60">
        <v>4.0847201210287398E-2</v>
      </c>
      <c r="K60">
        <v>6.0816944024205802E-2</v>
      </c>
    </row>
    <row r="61" spans="1:11">
      <c r="A61" t="s">
        <v>93</v>
      </c>
      <c r="B61">
        <v>0.39300000000000002</v>
      </c>
      <c r="C61">
        <v>0.376</v>
      </c>
      <c r="D61">
        <v>0.41</v>
      </c>
      <c r="E61">
        <v>0.44066666666666698</v>
      </c>
      <c r="F61" t="s">
        <v>90</v>
      </c>
      <c r="G61" t="s">
        <v>43</v>
      </c>
      <c r="H61" t="s">
        <v>37</v>
      </c>
      <c r="I61">
        <v>1.78366111951589</v>
      </c>
      <c r="J61">
        <v>1.7065052950075601</v>
      </c>
      <c r="K61">
        <v>1.8608169440242099</v>
      </c>
    </row>
    <row r="62" spans="1:11">
      <c r="A62" t="s">
        <v>94</v>
      </c>
      <c r="B62">
        <v>0.38300000000000001</v>
      </c>
      <c r="C62">
        <v>0.36599999999999999</v>
      </c>
      <c r="D62">
        <v>0.4</v>
      </c>
      <c r="E62">
        <v>0.44066666666666698</v>
      </c>
      <c r="F62" t="s">
        <v>90</v>
      </c>
      <c r="G62" t="s">
        <v>45</v>
      </c>
      <c r="H62" t="s">
        <v>37</v>
      </c>
      <c r="I62">
        <v>1.73827534039334</v>
      </c>
      <c r="J62">
        <v>1.66111951588502</v>
      </c>
      <c r="K62">
        <v>1.8154311649016599</v>
      </c>
    </row>
    <row r="63" spans="1:11">
      <c r="A63" t="s">
        <v>95</v>
      </c>
      <c r="B63">
        <v>0.47799999999999998</v>
      </c>
      <c r="C63">
        <v>0.45800000000000002</v>
      </c>
      <c r="D63">
        <v>0.498</v>
      </c>
      <c r="E63">
        <v>0.44066666666666698</v>
      </c>
      <c r="F63" t="s">
        <v>90</v>
      </c>
      <c r="G63" t="s">
        <v>47</v>
      </c>
      <c r="H63" t="s">
        <v>48</v>
      </c>
      <c r="I63">
        <v>2.1694402420574899</v>
      </c>
      <c r="J63">
        <v>2.0786686838124102</v>
      </c>
      <c r="K63">
        <v>2.26021180030257</v>
      </c>
    </row>
    <row r="64" spans="1:11">
      <c r="A64" t="s">
        <v>96</v>
      </c>
      <c r="B64">
        <v>0.38200000000000001</v>
      </c>
      <c r="C64">
        <v>0.36499999999999999</v>
      </c>
      <c r="D64">
        <v>0.39900000000000002</v>
      </c>
      <c r="E64">
        <v>0.44066666666666698</v>
      </c>
      <c r="F64" t="s">
        <v>90</v>
      </c>
      <c r="G64" t="s">
        <v>50</v>
      </c>
      <c r="H64" t="s">
        <v>48</v>
      </c>
      <c r="I64">
        <v>1.73373676248109</v>
      </c>
      <c r="J64">
        <v>1.6565809379727701</v>
      </c>
      <c r="K64">
        <v>1.8108925869894099</v>
      </c>
    </row>
    <row r="65" spans="1:11">
      <c r="A65" t="s">
        <v>97</v>
      </c>
      <c r="B65">
        <v>0.46200000000000002</v>
      </c>
      <c r="C65">
        <v>0.442</v>
      </c>
      <c r="D65">
        <v>0.48099999999999998</v>
      </c>
      <c r="E65">
        <v>0.44066666666666698</v>
      </c>
      <c r="F65" t="s">
        <v>90</v>
      </c>
      <c r="G65" t="s">
        <v>52</v>
      </c>
      <c r="H65" t="s">
        <v>48</v>
      </c>
      <c r="I65">
        <v>2.0968229954614199</v>
      </c>
      <c r="J65">
        <v>2.0060514372163398</v>
      </c>
      <c r="K65">
        <v>2.1830559757942498</v>
      </c>
    </row>
    <row r="66" spans="1:11">
      <c r="A66" t="s">
        <v>98</v>
      </c>
      <c r="B66">
        <v>0.55300000000000005</v>
      </c>
      <c r="C66">
        <v>0.52600000000000002</v>
      </c>
      <c r="D66">
        <v>0.58099999999999996</v>
      </c>
      <c r="E66">
        <v>0.60599999999999998</v>
      </c>
      <c r="F66" t="s">
        <v>99</v>
      </c>
      <c r="G66" t="s">
        <v>36</v>
      </c>
      <c r="H66" t="s">
        <v>37</v>
      </c>
      <c r="I66">
        <v>1.82508250825083</v>
      </c>
      <c r="J66">
        <v>1.7359735973597401</v>
      </c>
      <c r="K66">
        <v>1.9174917491749199</v>
      </c>
    </row>
    <row r="67" spans="1:11">
      <c r="A67" t="s">
        <v>100</v>
      </c>
      <c r="B67">
        <v>0.57099999999999995</v>
      </c>
      <c r="C67">
        <v>0.54300000000000004</v>
      </c>
      <c r="D67">
        <v>0.6</v>
      </c>
      <c r="E67">
        <v>0.60599999999999998</v>
      </c>
      <c r="F67" t="s">
        <v>99</v>
      </c>
      <c r="G67" t="s">
        <v>39</v>
      </c>
      <c r="H67" t="s">
        <v>37</v>
      </c>
      <c r="I67">
        <v>1.8844884488448801</v>
      </c>
      <c r="J67">
        <v>1.7920792079207899</v>
      </c>
      <c r="K67">
        <v>1.98019801980198</v>
      </c>
    </row>
    <row r="68" spans="1:11">
      <c r="A68" t="s">
        <v>101</v>
      </c>
      <c r="B68">
        <v>1.43E-2</v>
      </c>
      <c r="C68">
        <v>1.1299999999999999E-2</v>
      </c>
      <c r="D68">
        <v>1.7399999999999999E-2</v>
      </c>
      <c r="E68">
        <v>0.60599999999999998</v>
      </c>
      <c r="F68" t="s">
        <v>99</v>
      </c>
      <c r="G68" t="s">
        <v>41</v>
      </c>
      <c r="H68" t="s">
        <v>37</v>
      </c>
      <c r="I68">
        <v>4.71947194719472E-2</v>
      </c>
      <c r="J68">
        <v>3.7293729372937297E-2</v>
      </c>
      <c r="K68">
        <v>5.74257425742574E-2</v>
      </c>
    </row>
    <row r="69" spans="1:11">
      <c r="A69" t="s">
        <v>102</v>
      </c>
      <c r="B69">
        <v>0.55200000000000005</v>
      </c>
      <c r="C69">
        <v>0.52500000000000002</v>
      </c>
      <c r="D69">
        <v>0.57899999999999996</v>
      </c>
      <c r="E69">
        <v>0.60599999999999998</v>
      </c>
      <c r="F69" t="s">
        <v>99</v>
      </c>
      <c r="G69" t="s">
        <v>43</v>
      </c>
      <c r="H69" t="s">
        <v>37</v>
      </c>
      <c r="I69">
        <v>1.8217821782178201</v>
      </c>
      <c r="J69">
        <v>1.73267326732673</v>
      </c>
      <c r="K69">
        <v>1.9108910891089099</v>
      </c>
    </row>
    <row r="70" spans="1:11">
      <c r="A70" t="s">
        <v>103</v>
      </c>
      <c r="B70">
        <v>0.54100000000000004</v>
      </c>
      <c r="C70">
        <v>0.51500000000000001</v>
      </c>
      <c r="D70">
        <v>0.56599999999999995</v>
      </c>
      <c r="E70">
        <v>0.60599999999999998</v>
      </c>
      <c r="F70" t="s">
        <v>99</v>
      </c>
      <c r="G70" t="s">
        <v>45</v>
      </c>
      <c r="H70" t="s">
        <v>37</v>
      </c>
      <c r="I70">
        <v>1.7854785478547901</v>
      </c>
      <c r="J70">
        <v>1.6996699669966999</v>
      </c>
      <c r="K70">
        <v>1.8679867986798699</v>
      </c>
    </row>
    <row r="71" spans="1:11">
      <c r="A71" t="s">
        <v>104</v>
      </c>
      <c r="B71">
        <v>0.65700000000000003</v>
      </c>
      <c r="C71">
        <v>0.627</v>
      </c>
      <c r="D71">
        <v>0.68600000000000005</v>
      </c>
      <c r="E71">
        <v>0.60599999999999998</v>
      </c>
      <c r="F71" t="s">
        <v>99</v>
      </c>
      <c r="G71" t="s">
        <v>47</v>
      </c>
      <c r="H71" t="s">
        <v>48</v>
      </c>
      <c r="I71">
        <v>2.1683168316831698</v>
      </c>
      <c r="J71">
        <v>2.0693069306930698</v>
      </c>
      <c r="K71">
        <v>2.2640264026402601</v>
      </c>
    </row>
    <row r="72" spans="1:11">
      <c r="A72" t="s">
        <v>105</v>
      </c>
      <c r="B72">
        <v>0.58299999999999996</v>
      </c>
      <c r="C72">
        <v>0.55300000000000005</v>
      </c>
      <c r="D72">
        <v>0.61199999999999999</v>
      </c>
      <c r="E72">
        <v>0.60599999999999998</v>
      </c>
      <c r="F72" t="s">
        <v>99</v>
      </c>
      <c r="G72" t="s">
        <v>50</v>
      </c>
      <c r="H72" t="s">
        <v>48</v>
      </c>
      <c r="I72">
        <v>1.92409240924092</v>
      </c>
      <c r="J72">
        <v>1.82508250825083</v>
      </c>
      <c r="K72">
        <v>2.0198019801980198</v>
      </c>
    </row>
    <row r="73" spans="1:11">
      <c r="A73" t="s">
        <v>106</v>
      </c>
      <c r="B73">
        <v>0.57799999999999996</v>
      </c>
      <c r="C73">
        <v>0.55100000000000005</v>
      </c>
      <c r="D73">
        <v>0.60499999999999998</v>
      </c>
      <c r="E73">
        <v>0.60599999999999998</v>
      </c>
      <c r="F73" t="s">
        <v>99</v>
      </c>
      <c r="G73" t="s">
        <v>52</v>
      </c>
      <c r="H73" t="s">
        <v>48</v>
      </c>
      <c r="I73">
        <v>1.90759075907591</v>
      </c>
      <c r="J73">
        <v>1.8184818481848199</v>
      </c>
      <c r="K73">
        <v>1.996699669967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B8682-5629-4CAA-95B3-1490B11105F6}">
  <dimension ref="A1:M33"/>
  <sheetViews>
    <sheetView zoomScale="70" zoomScaleNormal="70" workbookViewId="0">
      <selection activeCell="AB32" sqref="AB32"/>
    </sheetView>
  </sheetViews>
  <sheetFormatPr defaultRowHeight="15"/>
  <sheetData>
    <row r="1" spans="1:13">
      <c r="A1" s="4" t="s">
        <v>107</v>
      </c>
    </row>
    <row r="3" spans="1:13">
      <c r="A3" t="s">
        <v>6</v>
      </c>
      <c r="M3" t="s">
        <v>7</v>
      </c>
    </row>
    <row r="33" spans="1:13">
      <c r="A33" t="s">
        <v>8</v>
      </c>
      <c r="M33" t="s">
        <v>9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6555A-CE54-4DA0-9813-A34CE8C8D9CD}">
  <dimension ref="A1:K81"/>
  <sheetViews>
    <sheetView workbookViewId="0">
      <selection activeCell="A3" sqref="A3"/>
    </sheetView>
  </sheetViews>
  <sheetFormatPr defaultRowHeight="15"/>
  <cols>
    <col min="1" max="1" width="23.5703125" bestFit="1" customWidth="1"/>
    <col min="3" max="3" width="16" bestFit="1" customWidth="1"/>
    <col min="4" max="4" width="16.28515625" bestFit="1" customWidth="1"/>
    <col min="5" max="5" width="24.5703125" bestFit="1" customWidth="1"/>
    <col min="6" max="6" width="11.140625" customWidth="1"/>
    <col min="8" max="8" width="14" bestFit="1" customWidth="1"/>
    <col min="9" max="9" width="12.85546875" bestFit="1" customWidth="1"/>
    <col min="10" max="10" width="16.42578125" bestFit="1" customWidth="1"/>
    <col min="11" max="11" width="16.7109375" bestFit="1" customWidth="1"/>
  </cols>
  <sheetData>
    <row r="1" spans="1:2">
      <c r="A1" s="4" t="s">
        <v>108</v>
      </c>
    </row>
    <row r="2" spans="1:2">
      <c r="A2" s="4"/>
    </row>
    <row r="3" spans="1:2">
      <c r="A3" s="7" t="s">
        <v>11</v>
      </c>
    </row>
    <row r="4" spans="1:2">
      <c r="A4" t="s">
        <v>12</v>
      </c>
      <c r="B4" s="5" t="s">
        <v>13</v>
      </c>
    </row>
    <row r="5" spans="1:2">
      <c r="A5" t="s">
        <v>14</v>
      </c>
      <c r="B5" s="5" t="s">
        <v>15</v>
      </c>
    </row>
    <row r="6" spans="1:2">
      <c r="A6" t="s">
        <v>16</v>
      </c>
      <c r="B6" s="5" t="s">
        <v>17</v>
      </c>
    </row>
    <row r="7" spans="1:2">
      <c r="A7" t="s">
        <v>18</v>
      </c>
      <c r="B7" s="5" t="s">
        <v>19</v>
      </c>
    </row>
    <row r="8" spans="1:2">
      <c r="A8" t="s">
        <v>20</v>
      </c>
      <c r="B8" s="5" t="s">
        <v>21</v>
      </c>
    </row>
    <row r="9" spans="1:2">
      <c r="A9" t="s">
        <v>22</v>
      </c>
      <c r="B9" s="5" t="s">
        <v>23</v>
      </c>
    </row>
    <row r="10" spans="1:2">
      <c r="A10" t="s">
        <v>24</v>
      </c>
      <c r="B10" s="5" t="s">
        <v>25</v>
      </c>
    </row>
    <row r="11" spans="1:2">
      <c r="A11" t="s">
        <v>26</v>
      </c>
      <c r="B11" s="5" t="s">
        <v>27</v>
      </c>
    </row>
    <row r="12" spans="1:2">
      <c r="A12" t="s">
        <v>28</v>
      </c>
      <c r="B12" s="5" t="s">
        <v>29</v>
      </c>
    </row>
    <row r="13" spans="1:2">
      <c r="A13" t="s">
        <v>30</v>
      </c>
      <c r="B13" s="5" t="s">
        <v>31</v>
      </c>
    </row>
    <row r="14" spans="1:2">
      <c r="A14" t="s">
        <v>32</v>
      </c>
      <c r="B14" s="5" t="s">
        <v>33</v>
      </c>
    </row>
    <row r="17" spans="1:11">
      <c r="A17" t="s">
        <v>12</v>
      </c>
      <c r="B17" t="s">
        <v>14</v>
      </c>
      <c r="C17" t="s">
        <v>16</v>
      </c>
      <c r="D17" t="s">
        <v>18</v>
      </c>
      <c r="E17" t="s">
        <v>20</v>
      </c>
      <c r="F17" t="s">
        <v>22</v>
      </c>
      <c r="G17" t="s">
        <v>24</v>
      </c>
      <c r="H17" t="s">
        <v>26</v>
      </c>
      <c r="I17" t="s">
        <v>28</v>
      </c>
      <c r="J17" t="s">
        <v>30</v>
      </c>
      <c r="K17" t="s">
        <v>32</v>
      </c>
    </row>
    <row r="18" spans="1:11">
      <c r="A18" t="s">
        <v>80</v>
      </c>
      <c r="B18">
        <v>0.51400000000000001</v>
      </c>
      <c r="C18">
        <v>0.49</v>
      </c>
      <c r="D18">
        <v>0.53800000000000003</v>
      </c>
      <c r="E18">
        <v>0.54800000000000004</v>
      </c>
      <c r="F18" t="s">
        <v>109</v>
      </c>
      <c r="G18" t="s">
        <v>36</v>
      </c>
      <c r="H18" t="s">
        <v>37</v>
      </c>
      <c r="I18">
        <v>1.8759124087591199</v>
      </c>
      <c r="J18">
        <v>1.78832116788321</v>
      </c>
      <c r="K18">
        <v>1.96350364963504</v>
      </c>
    </row>
    <row r="19" spans="1:11">
      <c r="A19" t="s">
        <v>82</v>
      </c>
      <c r="B19">
        <v>0.52200000000000002</v>
      </c>
      <c r="C19">
        <v>0.499</v>
      </c>
      <c r="D19">
        <v>0.54500000000000004</v>
      </c>
      <c r="E19">
        <v>0.54800000000000004</v>
      </c>
      <c r="F19" t="s">
        <v>109</v>
      </c>
      <c r="G19" t="s">
        <v>39</v>
      </c>
      <c r="H19" t="s">
        <v>37</v>
      </c>
      <c r="I19">
        <v>1.9051094890511</v>
      </c>
      <c r="J19">
        <v>1.82116788321168</v>
      </c>
      <c r="K19">
        <v>1.98905109489051</v>
      </c>
    </row>
    <row r="20" spans="1:11">
      <c r="A20" t="s">
        <v>83</v>
      </c>
      <c r="B20">
        <v>1.6999999999999999E-3</v>
      </c>
      <c r="C20" s="6">
        <v>6.9999999999999999E-4</v>
      </c>
      <c r="D20">
        <v>2.7000000000000001E-3</v>
      </c>
      <c r="E20">
        <v>0.54800000000000004</v>
      </c>
      <c r="F20" t="s">
        <v>109</v>
      </c>
      <c r="G20" t="s">
        <v>110</v>
      </c>
      <c r="H20" t="s">
        <v>37</v>
      </c>
      <c r="I20">
        <v>6.2043795620437998E-3</v>
      </c>
      <c r="J20">
        <v>2.55474452554745E-3</v>
      </c>
      <c r="K20">
        <v>9.8540145985401492E-3</v>
      </c>
    </row>
    <row r="21" spans="1:11">
      <c r="A21" t="s">
        <v>84</v>
      </c>
      <c r="B21">
        <v>0.47699999999999998</v>
      </c>
      <c r="C21">
        <v>0.45600000000000002</v>
      </c>
      <c r="D21">
        <v>0.497</v>
      </c>
      <c r="E21">
        <v>0.54800000000000004</v>
      </c>
      <c r="F21" t="s">
        <v>109</v>
      </c>
      <c r="G21" t="s">
        <v>43</v>
      </c>
      <c r="H21" t="s">
        <v>37</v>
      </c>
      <c r="I21">
        <v>1.7408759124087601</v>
      </c>
      <c r="J21">
        <v>1.66423357664234</v>
      </c>
      <c r="K21">
        <v>1.8138686131386901</v>
      </c>
    </row>
    <row r="22" spans="1:11">
      <c r="A22" t="s">
        <v>85</v>
      </c>
      <c r="B22">
        <v>0.52700000000000002</v>
      </c>
      <c r="C22">
        <v>0.503</v>
      </c>
      <c r="D22">
        <v>0.55100000000000005</v>
      </c>
      <c r="E22">
        <v>0.54800000000000004</v>
      </c>
      <c r="F22" t="s">
        <v>109</v>
      </c>
      <c r="G22" t="s">
        <v>45</v>
      </c>
      <c r="H22" t="s">
        <v>37</v>
      </c>
      <c r="I22">
        <v>1.9233576642335799</v>
      </c>
      <c r="J22">
        <v>1.83576642335766</v>
      </c>
      <c r="K22">
        <v>2.01094890510949</v>
      </c>
    </row>
    <row r="23" spans="1:11">
      <c r="A23" t="s">
        <v>86</v>
      </c>
      <c r="B23">
        <v>0.56399999999999995</v>
      </c>
      <c r="C23">
        <v>0.53900000000000003</v>
      </c>
      <c r="D23">
        <v>0.58799999999999997</v>
      </c>
      <c r="E23">
        <v>0.54800000000000004</v>
      </c>
      <c r="F23" t="s">
        <v>109</v>
      </c>
      <c r="G23" t="s">
        <v>47</v>
      </c>
      <c r="H23" t="s">
        <v>48</v>
      </c>
      <c r="I23">
        <v>2.0583941605839402</v>
      </c>
      <c r="J23">
        <v>1.9671532846715301</v>
      </c>
      <c r="K23">
        <v>2.1459854014598498</v>
      </c>
    </row>
    <row r="24" spans="1:11">
      <c r="A24" t="s">
        <v>87</v>
      </c>
      <c r="B24">
        <v>0.50800000000000001</v>
      </c>
      <c r="C24">
        <v>0.48399999999999999</v>
      </c>
      <c r="D24">
        <v>0.53200000000000003</v>
      </c>
      <c r="E24">
        <v>0.54800000000000004</v>
      </c>
      <c r="F24" t="s">
        <v>109</v>
      </c>
      <c r="G24" t="s">
        <v>50</v>
      </c>
      <c r="H24" t="s">
        <v>48</v>
      </c>
      <c r="I24">
        <v>1.8540145985401499</v>
      </c>
      <c r="J24">
        <v>1.7664233576642301</v>
      </c>
      <c r="K24">
        <v>1.94160583941606</v>
      </c>
    </row>
    <row r="25" spans="1:11">
      <c r="A25" t="s">
        <v>88</v>
      </c>
      <c r="B25">
        <v>0.57199999999999995</v>
      </c>
      <c r="C25">
        <v>0.54800000000000004</v>
      </c>
      <c r="D25">
        <v>0.59699999999999998</v>
      </c>
      <c r="E25">
        <v>0.54800000000000004</v>
      </c>
      <c r="F25" t="s">
        <v>109</v>
      </c>
      <c r="G25" t="s">
        <v>52</v>
      </c>
      <c r="H25" t="s">
        <v>48</v>
      </c>
      <c r="I25">
        <v>2.0875912408759101</v>
      </c>
      <c r="J25">
        <v>2</v>
      </c>
      <c r="K25">
        <v>2.1788321167883198</v>
      </c>
    </row>
    <row r="26" spans="1:11">
      <c r="A26" t="s">
        <v>89</v>
      </c>
      <c r="B26">
        <v>0.57099999999999995</v>
      </c>
      <c r="C26">
        <v>0.54500000000000004</v>
      </c>
      <c r="D26">
        <v>0.59799999999999998</v>
      </c>
      <c r="E26">
        <v>0.55733333333333301</v>
      </c>
      <c r="F26" t="s">
        <v>111</v>
      </c>
      <c r="G26" t="s">
        <v>36</v>
      </c>
      <c r="H26" t="s">
        <v>37</v>
      </c>
      <c r="I26">
        <v>2.0490430622009601</v>
      </c>
      <c r="J26">
        <v>1.95574162679426</v>
      </c>
      <c r="K26">
        <v>2.1459330143540698</v>
      </c>
    </row>
    <row r="27" spans="1:11">
      <c r="A27" t="s">
        <v>91</v>
      </c>
      <c r="B27">
        <v>0.49199999999999999</v>
      </c>
      <c r="C27">
        <v>0.46899999999999997</v>
      </c>
      <c r="D27">
        <v>0.51400000000000001</v>
      </c>
      <c r="E27">
        <v>0.55733333333333301</v>
      </c>
      <c r="F27" t="s">
        <v>111</v>
      </c>
      <c r="G27" t="s">
        <v>39</v>
      </c>
      <c r="H27" t="s">
        <v>37</v>
      </c>
      <c r="I27">
        <v>1.76555023923445</v>
      </c>
      <c r="J27">
        <v>1.68301435406699</v>
      </c>
      <c r="K27">
        <v>1.8444976076555</v>
      </c>
    </row>
    <row r="28" spans="1:11">
      <c r="A28" t="s">
        <v>92</v>
      </c>
      <c r="B28">
        <v>4.0999999999999999E-4</v>
      </c>
      <c r="C28">
        <v>0</v>
      </c>
      <c r="D28">
        <v>9.1E-4</v>
      </c>
      <c r="E28">
        <v>0.55733333333333301</v>
      </c>
      <c r="F28" t="s">
        <v>111</v>
      </c>
      <c r="G28" t="s">
        <v>110</v>
      </c>
      <c r="H28" t="s">
        <v>37</v>
      </c>
      <c r="I28">
        <v>1.4712918660287099E-3</v>
      </c>
      <c r="J28">
        <v>0</v>
      </c>
      <c r="K28">
        <v>3.2655502392344498E-3</v>
      </c>
    </row>
    <row r="29" spans="1:11">
      <c r="A29" t="s">
        <v>93</v>
      </c>
      <c r="B29">
        <v>0.495</v>
      </c>
      <c r="C29">
        <v>0.47099999999999997</v>
      </c>
      <c r="D29">
        <v>0.51800000000000002</v>
      </c>
      <c r="E29">
        <v>0.55733333333333301</v>
      </c>
      <c r="F29" t="s">
        <v>111</v>
      </c>
      <c r="G29" t="s">
        <v>43</v>
      </c>
      <c r="H29" t="s">
        <v>37</v>
      </c>
      <c r="I29">
        <v>1.7763157894736801</v>
      </c>
      <c r="J29">
        <v>1.69019138755981</v>
      </c>
      <c r="K29">
        <v>1.8588516746411501</v>
      </c>
    </row>
    <row r="30" spans="1:11">
      <c r="A30" t="s">
        <v>94</v>
      </c>
      <c r="B30">
        <v>0.498</v>
      </c>
      <c r="C30">
        <v>0.47499999999999998</v>
      </c>
      <c r="D30">
        <v>0.52100000000000002</v>
      </c>
      <c r="E30">
        <v>0.55733333333333301</v>
      </c>
      <c r="F30" t="s">
        <v>111</v>
      </c>
      <c r="G30" t="s">
        <v>45</v>
      </c>
      <c r="H30" t="s">
        <v>37</v>
      </c>
      <c r="I30">
        <v>1.7870813397129199</v>
      </c>
      <c r="J30">
        <v>1.7045454545454499</v>
      </c>
      <c r="K30">
        <v>1.86961722488038</v>
      </c>
    </row>
    <row r="31" spans="1:11">
      <c r="A31" t="s">
        <v>95</v>
      </c>
      <c r="B31">
        <v>0.628</v>
      </c>
      <c r="C31">
        <v>0.59899999999999998</v>
      </c>
      <c r="D31">
        <v>0.65700000000000003</v>
      </c>
      <c r="E31">
        <v>0.55733333333333301</v>
      </c>
      <c r="F31" t="s">
        <v>111</v>
      </c>
      <c r="G31" t="s">
        <v>47</v>
      </c>
      <c r="H31" t="s">
        <v>48</v>
      </c>
      <c r="I31">
        <v>2.2535885167464098</v>
      </c>
      <c r="J31">
        <v>2.1495215311004801</v>
      </c>
      <c r="K31">
        <v>2.35765550239234</v>
      </c>
    </row>
    <row r="32" spans="1:11">
      <c r="A32" t="s">
        <v>96</v>
      </c>
      <c r="B32">
        <v>0.51400000000000001</v>
      </c>
      <c r="C32">
        <v>0.49</v>
      </c>
      <c r="D32">
        <v>0.53900000000000003</v>
      </c>
      <c r="E32">
        <v>0.55733333333333301</v>
      </c>
      <c r="F32" t="s">
        <v>111</v>
      </c>
      <c r="G32" t="s">
        <v>50</v>
      </c>
      <c r="H32" t="s">
        <v>48</v>
      </c>
      <c r="I32">
        <v>1.8444976076555</v>
      </c>
      <c r="J32">
        <v>1.7583732057416299</v>
      </c>
      <c r="K32">
        <v>1.93421052631579</v>
      </c>
    </row>
    <row r="33" spans="1:11">
      <c r="A33" t="s">
        <v>97</v>
      </c>
      <c r="B33">
        <v>0.53</v>
      </c>
      <c r="C33">
        <v>0.50700000000000001</v>
      </c>
      <c r="D33">
        <v>0.55300000000000005</v>
      </c>
      <c r="E33">
        <v>0.55733333333333301</v>
      </c>
      <c r="F33" t="s">
        <v>111</v>
      </c>
      <c r="G33" t="s">
        <v>52</v>
      </c>
      <c r="H33" t="s">
        <v>48</v>
      </c>
      <c r="I33">
        <v>1.90191387559809</v>
      </c>
      <c r="J33">
        <v>1.81937799043062</v>
      </c>
      <c r="K33">
        <v>1.98444976076555</v>
      </c>
    </row>
    <row r="34" spans="1:11">
      <c r="A34" t="s">
        <v>53</v>
      </c>
      <c r="B34">
        <v>0.53400000000000003</v>
      </c>
      <c r="C34">
        <v>0.51</v>
      </c>
      <c r="D34">
        <v>0.55800000000000005</v>
      </c>
      <c r="E34">
        <v>0.59066666666666701</v>
      </c>
      <c r="F34" t="s">
        <v>112</v>
      </c>
      <c r="G34" t="s">
        <v>36</v>
      </c>
      <c r="H34" t="s">
        <v>37</v>
      </c>
      <c r="I34">
        <v>1.80812641083521</v>
      </c>
      <c r="J34">
        <v>1.72686230248307</v>
      </c>
      <c r="K34">
        <v>1.8893905191873599</v>
      </c>
    </row>
    <row r="35" spans="1:11">
      <c r="A35" t="s">
        <v>55</v>
      </c>
      <c r="B35">
        <v>0.52400000000000002</v>
      </c>
      <c r="C35">
        <v>0.5</v>
      </c>
      <c r="D35">
        <v>0.54900000000000004</v>
      </c>
      <c r="E35">
        <v>0.59066666666666701</v>
      </c>
      <c r="F35" t="s">
        <v>112</v>
      </c>
      <c r="G35" t="s">
        <v>39</v>
      </c>
      <c r="H35" t="s">
        <v>37</v>
      </c>
      <c r="I35">
        <v>1.7742663656884901</v>
      </c>
      <c r="J35">
        <v>1.6930022573363399</v>
      </c>
      <c r="K35">
        <v>1.8589164785553001</v>
      </c>
    </row>
    <row r="36" spans="1:11">
      <c r="A36" t="s">
        <v>56</v>
      </c>
      <c r="B36" s="6">
        <v>8.9999999999999998E-4</v>
      </c>
      <c r="C36" s="6">
        <v>2.0000000000000001E-4</v>
      </c>
      <c r="D36">
        <v>1.6000000000000001E-3</v>
      </c>
      <c r="E36">
        <v>0.59066666666666701</v>
      </c>
      <c r="F36" t="s">
        <v>112</v>
      </c>
      <c r="G36" t="s">
        <v>110</v>
      </c>
      <c r="H36" t="s">
        <v>37</v>
      </c>
      <c r="I36">
        <v>3.0474040632054201E-3</v>
      </c>
      <c r="J36">
        <v>6.7720090293453702E-4</v>
      </c>
      <c r="K36">
        <v>5.4176072234762996E-3</v>
      </c>
    </row>
    <row r="37" spans="1:11">
      <c r="A37" t="s">
        <v>57</v>
      </c>
      <c r="B37">
        <v>0.51500000000000001</v>
      </c>
      <c r="C37">
        <v>0.49099999999999999</v>
      </c>
      <c r="D37">
        <v>0.53900000000000003</v>
      </c>
      <c r="E37">
        <v>0.59066666666666701</v>
      </c>
      <c r="F37" t="s">
        <v>112</v>
      </c>
      <c r="G37" t="s">
        <v>43</v>
      </c>
      <c r="H37" t="s">
        <v>37</v>
      </c>
      <c r="I37">
        <v>1.74379232505643</v>
      </c>
      <c r="J37">
        <v>1.6625282167042901</v>
      </c>
      <c r="K37">
        <v>1.8250564334085799</v>
      </c>
    </row>
    <row r="38" spans="1:11">
      <c r="A38" t="s">
        <v>58</v>
      </c>
      <c r="B38">
        <v>0.55400000000000005</v>
      </c>
      <c r="C38">
        <v>0.52800000000000002</v>
      </c>
      <c r="D38">
        <v>0.57999999999999996</v>
      </c>
      <c r="E38">
        <v>0.59066666666666701</v>
      </c>
      <c r="F38" t="s">
        <v>112</v>
      </c>
      <c r="G38" t="s">
        <v>45</v>
      </c>
      <c r="H38" t="s">
        <v>37</v>
      </c>
      <c r="I38">
        <v>1.87584650112867</v>
      </c>
      <c r="J38">
        <v>1.7878103837471799</v>
      </c>
      <c r="K38">
        <v>1.9638826185101601</v>
      </c>
    </row>
    <row r="39" spans="1:11">
      <c r="A39" t="s">
        <v>59</v>
      </c>
      <c r="B39">
        <v>0.60899999999999999</v>
      </c>
      <c r="C39">
        <v>0.58199999999999996</v>
      </c>
      <c r="D39">
        <v>0.63700000000000001</v>
      </c>
      <c r="E39">
        <v>0.59066666666666701</v>
      </c>
      <c r="F39" t="s">
        <v>112</v>
      </c>
      <c r="G39" t="s">
        <v>47</v>
      </c>
      <c r="H39" t="s">
        <v>48</v>
      </c>
      <c r="I39">
        <v>2.0620767494356702</v>
      </c>
      <c r="J39">
        <v>1.9706546275395</v>
      </c>
      <c r="K39">
        <v>2.1568848758465</v>
      </c>
    </row>
    <row r="40" spans="1:11">
      <c r="A40" t="s">
        <v>60</v>
      </c>
      <c r="B40">
        <v>0.55400000000000005</v>
      </c>
      <c r="C40">
        <v>0.52700000000000002</v>
      </c>
      <c r="D40">
        <v>0.57999999999999996</v>
      </c>
      <c r="E40">
        <v>0.59066666666666701</v>
      </c>
      <c r="F40" t="s">
        <v>112</v>
      </c>
      <c r="G40" t="s">
        <v>50</v>
      </c>
      <c r="H40" t="s">
        <v>48</v>
      </c>
      <c r="I40">
        <v>1.87584650112867</v>
      </c>
      <c r="J40">
        <v>1.7844243792325101</v>
      </c>
      <c r="K40">
        <v>1.9638826185101601</v>
      </c>
    </row>
    <row r="41" spans="1:11">
      <c r="A41" t="s">
        <v>61</v>
      </c>
      <c r="B41">
        <v>0.60899999999999999</v>
      </c>
      <c r="C41">
        <v>0.58099999999999996</v>
      </c>
      <c r="D41">
        <v>0.63700000000000001</v>
      </c>
      <c r="E41">
        <v>0.59066666666666701</v>
      </c>
      <c r="F41" t="s">
        <v>112</v>
      </c>
      <c r="G41" t="s">
        <v>52</v>
      </c>
      <c r="H41" t="s">
        <v>48</v>
      </c>
      <c r="I41">
        <v>2.0620767494356702</v>
      </c>
      <c r="J41">
        <v>1.96726862302483</v>
      </c>
      <c r="K41">
        <v>2.1568848758465</v>
      </c>
    </row>
    <row r="42" spans="1:11">
      <c r="A42" t="s">
        <v>62</v>
      </c>
      <c r="B42">
        <v>0.52200000000000002</v>
      </c>
      <c r="C42">
        <v>0.499</v>
      </c>
      <c r="D42">
        <v>0.54600000000000004</v>
      </c>
      <c r="E42">
        <v>0.56466666666666698</v>
      </c>
      <c r="F42" t="s">
        <v>113</v>
      </c>
      <c r="G42" t="s">
        <v>36</v>
      </c>
      <c r="H42" t="s">
        <v>37</v>
      </c>
      <c r="I42">
        <v>1.8488783943329401</v>
      </c>
      <c r="J42">
        <v>1.7674144037780399</v>
      </c>
      <c r="K42">
        <v>1.93388429752066</v>
      </c>
    </row>
    <row r="43" spans="1:11">
      <c r="A43" t="s">
        <v>64</v>
      </c>
      <c r="B43">
        <v>0.54100000000000004</v>
      </c>
      <c r="C43">
        <v>0.51600000000000001</v>
      </c>
      <c r="D43">
        <v>0.56699999999999995</v>
      </c>
      <c r="E43">
        <v>0.56466666666666698</v>
      </c>
      <c r="F43" t="s">
        <v>113</v>
      </c>
      <c r="G43" t="s">
        <v>39</v>
      </c>
      <c r="H43" t="s">
        <v>37</v>
      </c>
      <c r="I43">
        <v>1.9161747343565501</v>
      </c>
      <c r="J43">
        <v>1.8276269185360099</v>
      </c>
      <c r="K43">
        <v>2.0082644628099202</v>
      </c>
    </row>
    <row r="44" spans="1:11">
      <c r="A44" t="s">
        <v>65</v>
      </c>
      <c r="B44">
        <v>2.2000000000000001E-3</v>
      </c>
      <c r="C44">
        <v>1E-3</v>
      </c>
      <c r="D44">
        <v>3.3999999999999998E-3</v>
      </c>
      <c r="E44">
        <v>0.56466666666666698</v>
      </c>
      <c r="F44" t="s">
        <v>113</v>
      </c>
      <c r="G44" t="s">
        <v>110</v>
      </c>
      <c r="H44" t="s">
        <v>37</v>
      </c>
      <c r="I44">
        <v>7.7922077922077896E-3</v>
      </c>
      <c r="J44">
        <v>3.5419126328217199E-3</v>
      </c>
      <c r="K44">
        <v>1.2042502951593899E-2</v>
      </c>
    </row>
    <row r="45" spans="1:11">
      <c r="A45" t="s">
        <v>66</v>
      </c>
      <c r="B45">
        <v>0.48799999999999999</v>
      </c>
      <c r="C45">
        <v>0.46700000000000003</v>
      </c>
      <c r="D45">
        <v>0.51</v>
      </c>
      <c r="E45">
        <v>0.56466666666666698</v>
      </c>
      <c r="F45" t="s">
        <v>113</v>
      </c>
      <c r="G45" t="s">
        <v>43</v>
      </c>
      <c r="H45" t="s">
        <v>37</v>
      </c>
      <c r="I45">
        <v>1.728453364817</v>
      </c>
      <c r="J45">
        <v>1.65407319952775</v>
      </c>
      <c r="K45">
        <v>1.8063754427390799</v>
      </c>
    </row>
    <row r="46" spans="1:11">
      <c r="A46" t="s">
        <v>67</v>
      </c>
      <c r="B46">
        <v>0.51100000000000001</v>
      </c>
      <c r="C46">
        <v>0.48799999999999999</v>
      </c>
      <c r="D46">
        <v>0.53300000000000003</v>
      </c>
      <c r="E46">
        <v>0.56466666666666698</v>
      </c>
      <c r="F46" t="s">
        <v>113</v>
      </c>
      <c r="G46" t="s">
        <v>45</v>
      </c>
      <c r="H46" t="s">
        <v>37</v>
      </c>
      <c r="I46">
        <v>1.8099173553718999</v>
      </c>
      <c r="J46">
        <v>1.728453364817</v>
      </c>
      <c r="K46">
        <v>1.8878394332939801</v>
      </c>
    </row>
    <row r="47" spans="1:11">
      <c r="A47" t="s">
        <v>68</v>
      </c>
      <c r="B47">
        <v>0.64200000000000002</v>
      </c>
      <c r="C47">
        <v>0.61299999999999999</v>
      </c>
      <c r="D47">
        <v>0.67</v>
      </c>
      <c r="E47">
        <v>0.56466666666666698</v>
      </c>
      <c r="F47" t="s">
        <v>113</v>
      </c>
      <c r="G47" t="s">
        <v>47</v>
      </c>
      <c r="H47" t="s">
        <v>48</v>
      </c>
      <c r="I47">
        <v>2.27390791027155</v>
      </c>
      <c r="J47">
        <v>2.1711924439197201</v>
      </c>
      <c r="K47">
        <v>2.3730814639905602</v>
      </c>
    </row>
    <row r="48" spans="1:11">
      <c r="A48" t="s">
        <v>69</v>
      </c>
      <c r="B48">
        <v>0.496</v>
      </c>
      <c r="C48">
        <v>0.47299999999999998</v>
      </c>
      <c r="D48">
        <v>0.52</v>
      </c>
      <c r="E48">
        <v>0.56466666666666698</v>
      </c>
      <c r="F48" t="s">
        <v>113</v>
      </c>
      <c r="G48" t="s">
        <v>50</v>
      </c>
      <c r="H48" t="s">
        <v>48</v>
      </c>
      <c r="I48">
        <v>1.7567886658795799</v>
      </c>
      <c r="J48">
        <v>1.67532467532468</v>
      </c>
      <c r="K48">
        <v>1.8417945690673001</v>
      </c>
    </row>
    <row r="49" spans="1:11">
      <c r="A49" t="s">
        <v>70</v>
      </c>
      <c r="B49">
        <v>0.55600000000000005</v>
      </c>
      <c r="C49">
        <v>0.53100000000000003</v>
      </c>
      <c r="D49">
        <v>0.58199999999999996</v>
      </c>
      <c r="E49">
        <v>0.56466666666666698</v>
      </c>
      <c r="F49" t="s">
        <v>113</v>
      </c>
      <c r="G49" t="s">
        <v>52</v>
      </c>
      <c r="H49" t="s">
        <v>48</v>
      </c>
      <c r="I49">
        <v>1.96930342384888</v>
      </c>
      <c r="J49">
        <v>1.8807556080283401</v>
      </c>
      <c r="K49">
        <v>2.06139315230224</v>
      </c>
    </row>
    <row r="50" spans="1:11">
      <c r="A50" t="s">
        <v>79</v>
      </c>
      <c r="B50">
        <v>0.54300000000000004</v>
      </c>
      <c r="C50">
        <v>0.51800000000000002</v>
      </c>
      <c r="D50">
        <v>0.56899999999999995</v>
      </c>
      <c r="E50">
        <v>0.57733333333333303</v>
      </c>
      <c r="F50" t="s">
        <v>114</v>
      </c>
      <c r="G50" t="s">
        <v>36</v>
      </c>
      <c r="H50" t="s">
        <v>37</v>
      </c>
      <c r="I50">
        <v>1.8810623556582</v>
      </c>
      <c r="J50">
        <v>1.79445727482679</v>
      </c>
      <c r="K50">
        <v>1.97113163972286</v>
      </c>
    </row>
    <row r="51" spans="1:11">
      <c r="A51" t="s">
        <v>71</v>
      </c>
      <c r="B51">
        <v>0.50700000000000001</v>
      </c>
      <c r="C51">
        <v>0.48299999999999998</v>
      </c>
      <c r="D51">
        <v>0.53100000000000003</v>
      </c>
      <c r="E51">
        <v>0.57733333333333303</v>
      </c>
      <c r="F51" t="s">
        <v>114</v>
      </c>
      <c r="G51" t="s">
        <v>39</v>
      </c>
      <c r="H51" t="s">
        <v>37</v>
      </c>
      <c r="I51">
        <v>1.75635103926097</v>
      </c>
      <c r="J51">
        <v>1.6732101616628201</v>
      </c>
      <c r="K51">
        <v>1.8394919168591199</v>
      </c>
    </row>
    <row r="52" spans="1:11">
      <c r="A52" t="s">
        <v>73</v>
      </c>
      <c r="B52">
        <v>1.1000000000000001E-3</v>
      </c>
      <c r="C52" s="6">
        <v>2.9999999999999997E-4</v>
      </c>
      <c r="D52">
        <v>1.9E-3</v>
      </c>
      <c r="E52">
        <v>0.57733333333333303</v>
      </c>
      <c r="F52" t="s">
        <v>114</v>
      </c>
      <c r="G52" t="s">
        <v>110</v>
      </c>
      <c r="H52" t="s">
        <v>37</v>
      </c>
      <c r="I52">
        <v>3.8106235565819901E-3</v>
      </c>
      <c r="J52">
        <v>1.03926096997691E-3</v>
      </c>
      <c r="K52">
        <v>6.5819861431870696E-3</v>
      </c>
    </row>
    <row r="53" spans="1:11">
      <c r="A53" t="s">
        <v>74</v>
      </c>
      <c r="B53">
        <v>0.5</v>
      </c>
      <c r="C53">
        <v>0.47699999999999998</v>
      </c>
      <c r="D53">
        <v>0.52200000000000002</v>
      </c>
      <c r="E53">
        <v>0.57733333333333303</v>
      </c>
      <c r="F53" t="s">
        <v>114</v>
      </c>
      <c r="G53" t="s">
        <v>43</v>
      </c>
      <c r="H53" t="s">
        <v>37</v>
      </c>
      <c r="I53">
        <v>1.73210161662818</v>
      </c>
      <c r="J53">
        <v>1.65242494226328</v>
      </c>
      <c r="K53">
        <v>1.8083140877598201</v>
      </c>
    </row>
    <row r="54" spans="1:11">
      <c r="A54" t="s">
        <v>75</v>
      </c>
      <c r="B54">
        <v>0.57099999999999995</v>
      </c>
      <c r="C54">
        <v>0.54500000000000004</v>
      </c>
      <c r="D54">
        <v>0.59699999999999998</v>
      </c>
      <c r="E54">
        <v>0.57733333333333303</v>
      </c>
      <c r="F54" t="s">
        <v>114</v>
      </c>
      <c r="G54" t="s">
        <v>45</v>
      </c>
      <c r="H54" t="s">
        <v>37</v>
      </c>
      <c r="I54">
        <v>1.97806004618938</v>
      </c>
      <c r="J54">
        <v>1.8879907621247101</v>
      </c>
      <c r="K54">
        <v>2.06812933025404</v>
      </c>
    </row>
    <row r="55" spans="1:11">
      <c r="A55" t="s">
        <v>76</v>
      </c>
      <c r="B55">
        <v>0.68700000000000006</v>
      </c>
      <c r="C55">
        <v>0.65600000000000003</v>
      </c>
      <c r="D55">
        <v>0.71899999999999997</v>
      </c>
      <c r="E55">
        <v>0.57733333333333303</v>
      </c>
      <c r="F55" t="s">
        <v>114</v>
      </c>
      <c r="G55" t="s">
        <v>47</v>
      </c>
      <c r="H55" t="s">
        <v>48</v>
      </c>
      <c r="I55">
        <v>2.37990762124711</v>
      </c>
      <c r="J55">
        <v>2.2725173210161702</v>
      </c>
      <c r="K55">
        <v>2.4907621247113201</v>
      </c>
    </row>
    <row r="56" spans="1:11">
      <c r="A56" t="s">
        <v>77</v>
      </c>
      <c r="B56">
        <v>0.51100000000000001</v>
      </c>
      <c r="C56">
        <v>0.48699999999999999</v>
      </c>
      <c r="D56">
        <v>0.53600000000000003</v>
      </c>
      <c r="E56">
        <v>0.57733333333333303</v>
      </c>
      <c r="F56" t="s">
        <v>114</v>
      </c>
      <c r="G56" t="s">
        <v>50</v>
      </c>
      <c r="H56" t="s">
        <v>48</v>
      </c>
      <c r="I56">
        <v>1.7702078521939999</v>
      </c>
      <c r="J56">
        <v>1.68706697459584</v>
      </c>
      <c r="K56">
        <v>1.8568129330254</v>
      </c>
    </row>
    <row r="57" spans="1:11">
      <c r="A57" t="s">
        <v>78</v>
      </c>
      <c r="B57">
        <v>0.53400000000000003</v>
      </c>
      <c r="C57">
        <v>0.51100000000000001</v>
      </c>
      <c r="D57">
        <v>0.55800000000000005</v>
      </c>
      <c r="E57">
        <v>0.57733333333333303</v>
      </c>
      <c r="F57" t="s">
        <v>114</v>
      </c>
      <c r="G57" t="s">
        <v>52</v>
      </c>
      <c r="H57" t="s">
        <v>48</v>
      </c>
      <c r="I57">
        <v>1.8498845265588899</v>
      </c>
      <c r="J57">
        <v>1.7702078521939999</v>
      </c>
      <c r="K57">
        <v>1.9330254041570401</v>
      </c>
    </row>
    <row r="58" spans="1:11">
      <c r="A58" t="s">
        <v>34</v>
      </c>
      <c r="B58">
        <v>0.622</v>
      </c>
      <c r="C58">
        <v>0.59099999999999997</v>
      </c>
      <c r="D58">
        <v>0.65400000000000003</v>
      </c>
      <c r="E58">
        <v>0.61633333333333296</v>
      </c>
      <c r="F58" t="s">
        <v>115</v>
      </c>
      <c r="G58" t="s">
        <v>36</v>
      </c>
      <c r="H58" t="s">
        <v>37</v>
      </c>
      <c r="I58">
        <v>2.0183883180097402</v>
      </c>
      <c r="J58">
        <v>1.9177934018388301</v>
      </c>
      <c r="K58">
        <v>2.1222282314764702</v>
      </c>
    </row>
    <row r="59" spans="1:11">
      <c r="A59" t="s">
        <v>38</v>
      </c>
      <c r="B59">
        <v>0.65600000000000003</v>
      </c>
      <c r="C59">
        <v>0.625</v>
      </c>
      <c r="D59">
        <v>0.68700000000000006</v>
      </c>
      <c r="E59">
        <v>0.61633333333333296</v>
      </c>
      <c r="F59" t="s">
        <v>115</v>
      </c>
      <c r="G59" t="s">
        <v>39</v>
      </c>
      <c r="H59" t="s">
        <v>37</v>
      </c>
      <c r="I59">
        <v>2.1287182260681501</v>
      </c>
      <c r="J59">
        <v>2.0281233098972402</v>
      </c>
      <c r="K59">
        <v>2.2293131422390502</v>
      </c>
    </row>
    <row r="60" spans="1:11">
      <c r="A60" t="s">
        <v>40</v>
      </c>
      <c r="B60">
        <v>0.60099999999999998</v>
      </c>
      <c r="C60">
        <v>0.57299999999999995</v>
      </c>
      <c r="D60">
        <v>0.629</v>
      </c>
      <c r="E60">
        <v>0.61633333333333296</v>
      </c>
      <c r="F60" t="s">
        <v>115</v>
      </c>
      <c r="G60" t="s">
        <v>110</v>
      </c>
      <c r="H60" t="s">
        <v>37</v>
      </c>
      <c r="I60">
        <v>1.9502433747971899</v>
      </c>
      <c r="J60">
        <v>1.8593834505137901</v>
      </c>
      <c r="K60">
        <v>2.04110329908058</v>
      </c>
    </row>
    <row r="61" spans="1:11">
      <c r="A61" t="s">
        <v>42</v>
      </c>
      <c r="B61">
        <v>0.56100000000000005</v>
      </c>
      <c r="C61">
        <v>0.53300000000000003</v>
      </c>
      <c r="D61">
        <v>0.58799999999999997</v>
      </c>
      <c r="E61">
        <v>0.61633333333333296</v>
      </c>
      <c r="F61" t="s">
        <v>115</v>
      </c>
      <c r="G61" t="s">
        <v>43</v>
      </c>
      <c r="H61" t="s">
        <v>37</v>
      </c>
      <c r="I61">
        <v>1.8204434829637599</v>
      </c>
      <c r="J61">
        <v>1.7295835586803701</v>
      </c>
      <c r="K61">
        <v>1.90805840995133</v>
      </c>
    </row>
    <row r="62" spans="1:11">
      <c r="A62" t="s">
        <v>44</v>
      </c>
      <c r="B62">
        <v>0.64400000000000002</v>
      </c>
      <c r="C62">
        <v>0.61399999999999999</v>
      </c>
      <c r="D62">
        <v>0.67400000000000004</v>
      </c>
      <c r="E62">
        <v>0.61633333333333296</v>
      </c>
      <c r="F62" t="s">
        <v>115</v>
      </c>
      <c r="G62" t="s">
        <v>45</v>
      </c>
      <c r="H62" t="s">
        <v>37</v>
      </c>
      <c r="I62">
        <v>2.0897782585181202</v>
      </c>
      <c r="J62">
        <v>1.99242833964305</v>
      </c>
      <c r="K62">
        <v>2.1871281773931899</v>
      </c>
    </row>
    <row r="63" spans="1:11">
      <c r="A63" t="s">
        <v>46</v>
      </c>
      <c r="B63">
        <v>0.69399999999999995</v>
      </c>
      <c r="C63">
        <v>0.66200000000000003</v>
      </c>
      <c r="D63">
        <v>0.72599999999999998</v>
      </c>
      <c r="E63">
        <v>0.61633333333333296</v>
      </c>
      <c r="F63" t="s">
        <v>115</v>
      </c>
      <c r="G63" t="s">
        <v>47</v>
      </c>
      <c r="H63" t="s">
        <v>48</v>
      </c>
      <c r="I63">
        <v>2.2520281233099002</v>
      </c>
      <c r="J63">
        <v>2.1481882098431599</v>
      </c>
      <c r="K63">
        <v>2.35586803677664</v>
      </c>
    </row>
    <row r="64" spans="1:11">
      <c r="A64" t="s">
        <v>49</v>
      </c>
      <c r="B64">
        <v>0.57499999999999996</v>
      </c>
      <c r="C64">
        <v>0.54700000000000004</v>
      </c>
      <c r="D64">
        <v>0.60299999999999998</v>
      </c>
      <c r="E64">
        <v>0.61633333333333296</v>
      </c>
      <c r="F64" t="s">
        <v>115</v>
      </c>
      <c r="G64" t="s">
        <v>50</v>
      </c>
      <c r="H64" t="s">
        <v>48</v>
      </c>
      <c r="I64">
        <v>1.8658734451054599</v>
      </c>
      <c r="J64">
        <v>1.7750135208220701</v>
      </c>
      <c r="K64">
        <v>1.95673336938886</v>
      </c>
    </row>
    <row r="65" spans="1:11">
      <c r="A65" t="s">
        <v>51</v>
      </c>
      <c r="B65">
        <v>0.57999999999999996</v>
      </c>
      <c r="C65">
        <v>0.55200000000000005</v>
      </c>
      <c r="D65">
        <v>0.60899999999999999</v>
      </c>
      <c r="E65">
        <v>0.61633333333333296</v>
      </c>
      <c r="F65" t="s">
        <v>115</v>
      </c>
      <c r="G65" t="s">
        <v>52</v>
      </c>
      <c r="H65" t="s">
        <v>48</v>
      </c>
      <c r="I65">
        <v>1.8820984315846401</v>
      </c>
      <c r="J65">
        <v>1.79123850730124</v>
      </c>
      <c r="K65">
        <v>1.9762033531638701</v>
      </c>
    </row>
    <row r="66" spans="1:11">
      <c r="A66" t="s">
        <v>98</v>
      </c>
      <c r="B66">
        <v>0.44800000000000001</v>
      </c>
      <c r="C66">
        <v>0.42699999999999999</v>
      </c>
      <c r="D66">
        <v>0.46800000000000003</v>
      </c>
      <c r="E66">
        <v>0.54100000000000004</v>
      </c>
      <c r="F66" t="s">
        <v>116</v>
      </c>
      <c r="G66" t="s">
        <v>36</v>
      </c>
      <c r="H66" t="s">
        <v>37</v>
      </c>
      <c r="I66">
        <v>1.6561922365988899</v>
      </c>
      <c r="J66">
        <v>1.5785582255083199</v>
      </c>
      <c r="K66">
        <v>1.73012939001848</v>
      </c>
    </row>
    <row r="67" spans="1:11">
      <c r="A67" t="s">
        <v>100</v>
      </c>
      <c r="B67">
        <v>0.496</v>
      </c>
      <c r="C67">
        <v>0.47299999999999998</v>
      </c>
      <c r="D67">
        <v>0.51800000000000002</v>
      </c>
      <c r="E67">
        <v>0.54100000000000004</v>
      </c>
      <c r="F67" t="s">
        <v>116</v>
      </c>
      <c r="G67" t="s">
        <v>39</v>
      </c>
      <c r="H67" t="s">
        <v>37</v>
      </c>
      <c r="I67">
        <v>1.83364140480591</v>
      </c>
      <c r="J67">
        <v>1.7486136783733801</v>
      </c>
      <c r="K67">
        <v>1.9149722735674699</v>
      </c>
    </row>
    <row r="68" spans="1:11">
      <c r="A68" t="s">
        <v>101</v>
      </c>
      <c r="B68">
        <v>1.6000000000000001E-3</v>
      </c>
      <c r="C68" s="6">
        <v>5.9999999999999995E-4</v>
      </c>
      <c r="D68">
        <v>2.5000000000000001E-3</v>
      </c>
      <c r="E68">
        <v>0.54100000000000004</v>
      </c>
      <c r="F68" t="s">
        <v>116</v>
      </c>
      <c r="G68" t="s">
        <v>110</v>
      </c>
      <c r="H68" t="s">
        <v>37</v>
      </c>
      <c r="I68">
        <v>5.91497227356747E-3</v>
      </c>
      <c r="J68">
        <v>2.2181146025878002E-3</v>
      </c>
      <c r="K68">
        <v>9.2421441774491707E-3</v>
      </c>
    </row>
    <row r="69" spans="1:11">
      <c r="A69" t="s">
        <v>102</v>
      </c>
      <c r="B69">
        <v>0.503</v>
      </c>
      <c r="C69">
        <v>0.47899999999999998</v>
      </c>
      <c r="D69">
        <v>0.52600000000000002</v>
      </c>
      <c r="E69">
        <v>0.54100000000000004</v>
      </c>
      <c r="F69" t="s">
        <v>116</v>
      </c>
      <c r="G69" t="s">
        <v>43</v>
      </c>
      <c r="H69" t="s">
        <v>37</v>
      </c>
      <c r="I69">
        <v>1.85951940850277</v>
      </c>
      <c r="J69">
        <v>1.7707948243992599</v>
      </c>
      <c r="K69">
        <v>1.9445471349353001</v>
      </c>
    </row>
    <row r="70" spans="1:11">
      <c r="A70" t="s">
        <v>103</v>
      </c>
      <c r="B70">
        <v>0.51900000000000002</v>
      </c>
      <c r="C70">
        <v>0.496</v>
      </c>
      <c r="D70">
        <v>0.54200000000000004</v>
      </c>
      <c r="E70">
        <v>0.54100000000000004</v>
      </c>
      <c r="F70" t="s">
        <v>116</v>
      </c>
      <c r="G70" t="s">
        <v>45</v>
      </c>
      <c r="H70" t="s">
        <v>37</v>
      </c>
      <c r="I70">
        <v>1.9186691312384501</v>
      </c>
      <c r="J70">
        <v>1.83364140480591</v>
      </c>
      <c r="K70">
        <v>2.0036968576709802</v>
      </c>
    </row>
    <row r="71" spans="1:11">
      <c r="A71" t="s">
        <v>104</v>
      </c>
      <c r="B71">
        <v>0.58799999999999997</v>
      </c>
      <c r="C71">
        <v>0.56299999999999994</v>
      </c>
      <c r="D71">
        <v>0.61299999999999999</v>
      </c>
      <c r="E71">
        <v>0.54100000000000004</v>
      </c>
      <c r="F71" t="s">
        <v>116</v>
      </c>
      <c r="G71" t="s">
        <v>47</v>
      </c>
      <c r="H71" t="s">
        <v>48</v>
      </c>
      <c r="I71">
        <v>2.1737523105360399</v>
      </c>
      <c r="J71">
        <v>2.0813308687615502</v>
      </c>
      <c r="K71">
        <v>2.2661737523105399</v>
      </c>
    </row>
    <row r="72" spans="1:11">
      <c r="A72" t="s">
        <v>105</v>
      </c>
      <c r="B72">
        <v>0.49099999999999999</v>
      </c>
      <c r="C72">
        <v>0.46800000000000003</v>
      </c>
      <c r="D72">
        <v>0.51300000000000001</v>
      </c>
      <c r="E72">
        <v>0.54100000000000004</v>
      </c>
      <c r="F72" t="s">
        <v>116</v>
      </c>
      <c r="G72" t="s">
        <v>50</v>
      </c>
      <c r="H72" t="s">
        <v>48</v>
      </c>
      <c r="I72">
        <v>1.8151571164510201</v>
      </c>
      <c r="J72">
        <v>1.73012939001848</v>
      </c>
      <c r="K72">
        <v>1.89648798521257</v>
      </c>
    </row>
    <row r="73" spans="1:11">
      <c r="A73" t="s">
        <v>106</v>
      </c>
      <c r="B73">
        <v>0.54400000000000004</v>
      </c>
      <c r="C73">
        <v>0.52</v>
      </c>
      <c r="D73">
        <v>0.56799999999999995</v>
      </c>
      <c r="E73">
        <v>0.54100000000000004</v>
      </c>
      <c r="F73" t="s">
        <v>116</v>
      </c>
      <c r="G73" t="s">
        <v>52</v>
      </c>
      <c r="H73" t="s">
        <v>48</v>
      </c>
      <c r="I73">
        <v>2.01109057301294</v>
      </c>
      <c r="J73">
        <v>1.92236598890943</v>
      </c>
      <c r="K73">
        <v>2.0998151571164501</v>
      </c>
    </row>
    <row r="74" spans="1:11">
      <c r="A74" t="s">
        <v>117</v>
      </c>
      <c r="B74">
        <v>0.56299999999999994</v>
      </c>
      <c r="C74">
        <v>0.53500000000000003</v>
      </c>
      <c r="D74">
        <v>0.59099999999999997</v>
      </c>
      <c r="E74">
        <v>0.63533333333333297</v>
      </c>
      <c r="F74" t="s">
        <v>118</v>
      </c>
      <c r="G74" t="s">
        <v>36</v>
      </c>
      <c r="H74" t="s">
        <v>37</v>
      </c>
      <c r="I74">
        <v>1.7722980062959099</v>
      </c>
      <c r="J74">
        <v>1.6841552990556099</v>
      </c>
      <c r="K74">
        <v>1.8604407135362</v>
      </c>
    </row>
    <row r="75" spans="1:11">
      <c r="A75" t="s">
        <v>119</v>
      </c>
      <c r="B75">
        <v>0.60799999999999998</v>
      </c>
      <c r="C75">
        <v>0.57699999999999996</v>
      </c>
      <c r="D75">
        <v>0.63900000000000001</v>
      </c>
      <c r="E75">
        <v>0.63533333333333297</v>
      </c>
      <c r="F75" t="s">
        <v>118</v>
      </c>
      <c r="G75" t="s">
        <v>39</v>
      </c>
      <c r="H75" t="s">
        <v>37</v>
      </c>
      <c r="I75">
        <v>1.9139559286463801</v>
      </c>
      <c r="J75">
        <v>1.81636935991605</v>
      </c>
      <c r="K75">
        <v>2.01154249737671</v>
      </c>
    </row>
    <row r="76" spans="1:11">
      <c r="A76" t="s">
        <v>120</v>
      </c>
      <c r="B76">
        <v>1.6000000000000001E-3</v>
      </c>
      <c r="C76" s="6">
        <v>5.9999999999999995E-4</v>
      </c>
      <c r="D76">
        <v>2.5000000000000001E-3</v>
      </c>
      <c r="E76">
        <v>0.63533333333333297</v>
      </c>
      <c r="F76" t="s">
        <v>118</v>
      </c>
      <c r="G76" t="s">
        <v>110</v>
      </c>
      <c r="H76" t="s">
        <v>37</v>
      </c>
      <c r="I76">
        <v>5.0367261280167899E-3</v>
      </c>
      <c r="J76">
        <v>1.8887722980062999E-3</v>
      </c>
      <c r="K76">
        <v>7.8698845750262304E-3</v>
      </c>
    </row>
    <row r="77" spans="1:11">
      <c r="A77" t="s">
        <v>121</v>
      </c>
      <c r="B77">
        <v>0.628</v>
      </c>
      <c r="C77">
        <v>0.59699999999999998</v>
      </c>
      <c r="D77">
        <v>0.65800000000000003</v>
      </c>
      <c r="E77">
        <v>0.63533333333333297</v>
      </c>
      <c r="F77" t="s">
        <v>118</v>
      </c>
      <c r="G77" t="s">
        <v>43</v>
      </c>
      <c r="H77" t="s">
        <v>37</v>
      </c>
      <c r="I77">
        <v>1.97691500524659</v>
      </c>
      <c r="J77">
        <v>1.8793284365162599</v>
      </c>
      <c r="K77">
        <v>2.0713536201468998</v>
      </c>
    </row>
    <row r="78" spans="1:11">
      <c r="A78" t="s">
        <v>122</v>
      </c>
      <c r="B78">
        <v>0.60699999999999998</v>
      </c>
      <c r="C78">
        <v>0.57799999999999996</v>
      </c>
      <c r="D78">
        <v>0.63600000000000001</v>
      </c>
      <c r="E78">
        <v>0.63533333333333297</v>
      </c>
      <c r="F78" t="s">
        <v>118</v>
      </c>
      <c r="G78" t="s">
        <v>45</v>
      </c>
      <c r="H78" t="s">
        <v>37</v>
      </c>
      <c r="I78">
        <v>1.91080797481637</v>
      </c>
      <c r="J78">
        <v>1.8195173137460601</v>
      </c>
      <c r="K78">
        <v>2.0020986358866701</v>
      </c>
    </row>
    <row r="79" spans="1:11">
      <c r="A79" t="s">
        <v>123</v>
      </c>
      <c r="B79">
        <v>0.7</v>
      </c>
      <c r="C79">
        <v>0.66700000000000004</v>
      </c>
      <c r="D79">
        <v>0.73399999999999999</v>
      </c>
      <c r="E79">
        <v>0.63533333333333297</v>
      </c>
      <c r="F79" t="s">
        <v>118</v>
      </c>
      <c r="G79" t="s">
        <v>47</v>
      </c>
      <c r="H79" t="s">
        <v>48</v>
      </c>
      <c r="I79">
        <v>2.2035676810073501</v>
      </c>
      <c r="J79">
        <v>2.0996852046169998</v>
      </c>
      <c r="K79">
        <v>2.3105981112277001</v>
      </c>
    </row>
    <row r="80" spans="1:11">
      <c r="A80" t="s">
        <v>124</v>
      </c>
      <c r="B80">
        <v>0.57499999999999996</v>
      </c>
      <c r="C80">
        <v>0.54700000000000004</v>
      </c>
      <c r="D80">
        <v>0.60299999999999998</v>
      </c>
      <c r="E80">
        <v>0.63533333333333297</v>
      </c>
      <c r="F80" t="s">
        <v>118</v>
      </c>
      <c r="G80" t="s">
        <v>50</v>
      </c>
      <c r="H80" t="s">
        <v>48</v>
      </c>
      <c r="I80">
        <v>1.81007345225603</v>
      </c>
      <c r="J80">
        <v>1.7219307450157399</v>
      </c>
      <c r="K80">
        <v>1.89821615949633</v>
      </c>
    </row>
    <row r="81" spans="1:11">
      <c r="A81" t="s">
        <v>125</v>
      </c>
      <c r="B81">
        <v>0.63100000000000001</v>
      </c>
      <c r="C81">
        <v>0.60299999999999998</v>
      </c>
      <c r="D81">
        <v>0.65900000000000003</v>
      </c>
      <c r="E81">
        <v>0.63533333333333297</v>
      </c>
      <c r="F81" t="s">
        <v>118</v>
      </c>
      <c r="G81" t="s">
        <v>52</v>
      </c>
      <c r="H81" t="s">
        <v>48</v>
      </c>
      <c r="I81">
        <v>1.9863588667366201</v>
      </c>
      <c r="J81">
        <v>1.89821615949633</v>
      </c>
      <c r="K81">
        <v>2.074501573976919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ominic</dc:creator>
  <cp:keywords/>
  <dc:description/>
  <cp:lastModifiedBy>Marella De Bruijn</cp:lastModifiedBy>
  <cp:revision/>
  <dcterms:created xsi:type="dcterms:W3CDTF">2021-12-10T14:10:23Z</dcterms:created>
  <dcterms:modified xsi:type="dcterms:W3CDTF">2021-12-16T14:23:50Z</dcterms:modified>
  <cp:category/>
  <cp:contentStatus/>
</cp:coreProperties>
</file>